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9"/>
  <workbookPr filterPrivacy="1" defaultThemeVersion="124226"/>
  <xr:revisionPtr revIDLastSave="0" documentId="13_ncr:1_{2A923F6A-ED1E-944B-9751-957CD475322C}" xr6:coauthVersionLast="47" xr6:coauthVersionMax="47" xr10:uidLastSave="{00000000-0000-0000-0000-000000000000}"/>
  <bookViews>
    <workbookView xWindow="0" yWindow="500" windowWidth="28800" windowHeight="16260" xr2:uid="{00000000-000D-0000-FFFF-FFFF00000000}"/>
  </bookViews>
  <sheets>
    <sheet name="16S rRNA of strain TH" sheetId="3" r:id="rId1"/>
    <sheet name="16s Alignment-Description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1" i="2" l="1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226" uniqueCount="127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Escherichia coli strain BY63 chromosome, complete genome</t>
  </si>
  <si>
    <t>Escherichia coli</t>
  </si>
  <si>
    <t>Escherichia coli strain BY68 chromosome, complete genome</t>
  </si>
  <si>
    <t>Escherichia coli strain CM2010-0578/1 chromosome, complete genome</t>
  </si>
  <si>
    <t>Escherichia coli strain B-2207 chromosome, complete genome</t>
  </si>
  <si>
    <t>Escherichia coli strain JM109 chromosome, complete genome</t>
  </si>
  <si>
    <t>Escherichia coli strain B-3008 chromosome, complete genome</t>
  </si>
  <si>
    <t>Escherichia coli strain eco-241 chromosome, complete genome</t>
  </si>
  <si>
    <t>Escherichia coli strain MLI104K1 chromosome, complete genome</t>
  </si>
  <si>
    <t>Escherichia coli strain MLI104K2 chromosome, complete genome</t>
  </si>
  <si>
    <t>Escherichia coli strain MLI105 chromosome, complete genome</t>
  </si>
  <si>
    <t>Escherichia coli strain MLI106K2 chromosome, complete genome</t>
  </si>
  <si>
    <t>Escherichia coli strain MLI106K4 chromosome, complete genome</t>
  </si>
  <si>
    <t>Escherichia coli strain MLI108K1 chromosome, complete genome</t>
  </si>
  <si>
    <t>Escherichia coli strain MLI108K2 chromosome, complete genome</t>
  </si>
  <si>
    <t>Escherichia coli strain MLI110 chromosome, complete genome</t>
  </si>
  <si>
    <t>Escherichia coli strain AR13438 chromosome, complete genome</t>
  </si>
  <si>
    <t>Escherichia coli strain Syn61 substr. delta 3 (ev5) chromosome, complete genome</t>
  </si>
  <si>
    <t>Escherichia coli strain DETEC-E223 chromosome, complete genome</t>
  </si>
  <si>
    <t>Escherichia coli strain DETEC-P61 chromosome, complete genome</t>
  </si>
  <si>
    <t>Escherichia coli strain DETEC-P80 chromosome, complete genome</t>
  </si>
  <si>
    <t>Escherichia coli strain DETEC-S560 chromosome, complete genome</t>
  </si>
  <si>
    <t>Escherichia coli strain DETEC-P351 chromosome, complete genome</t>
  </si>
  <si>
    <t>Escherichia coli strain DETEC-S586 chromosome, complete genome</t>
  </si>
  <si>
    <t>Escherichia coli O26:H11 02E060 DNA, complete genome</t>
  </si>
  <si>
    <t>Escherichia coli O26:H11 10153 DNA, complete genome</t>
  </si>
  <si>
    <t>Escherichia coli O26:H11 PV0838 DNA, complete genome</t>
  </si>
  <si>
    <t>Escherichia coli O26:H11 20.1 DNA, complete genome</t>
  </si>
  <si>
    <t>Escherichia coli O26:H11 H19 DNA, complete genome</t>
  </si>
  <si>
    <t>Escherichia coli O26:H11 2313 DNA, complete genome</t>
  </si>
  <si>
    <t>Escherichia fergusonii strain AFS018432 16S ribosomal RNA gene, partial sequence</t>
  </si>
  <si>
    <t>Escherichia fergusonii</t>
  </si>
  <si>
    <t>Escherichia coli strain PNUSAE009425 chromosome, complete genome</t>
  </si>
  <si>
    <t>Escherichia coli strain J53-p130 chromosome, complete genome</t>
  </si>
  <si>
    <t>Escherichia coli strain J53-p131 chromosome, complete genome</t>
  </si>
  <si>
    <t>Escherichia coli strain J53-p133 chromosome, complete genome</t>
  </si>
  <si>
    <t>Escherichia coli strain TSW4881-W1 chromosome, complete genome</t>
  </si>
  <si>
    <t>Mutant Escherichia coli strain eRWdiff2X, complete genome</t>
  </si>
  <si>
    <t>Escherichia coli strain THB42-F4 chromosome, complete genome</t>
  </si>
  <si>
    <t>Escherichia coli strain THB42-F5 chromosome, complete genome</t>
  </si>
  <si>
    <t>Escherichia coli strain 9A-4-9 chromosome</t>
  </si>
  <si>
    <t>Escherichia coli strain 9A-3-9 chromosome</t>
  </si>
  <si>
    <t>Escherichia coli strain 9A-1-1 chromosome</t>
  </si>
  <si>
    <t>Escherichia coli ATCC 8739 chromosome, complete genome</t>
  </si>
  <si>
    <t>Escherichia coli ATCC 8739</t>
  </si>
  <si>
    <t>Escherichia coli strain TR_AVFP-1 chromosome</t>
  </si>
  <si>
    <t>Escherichia coli strain TL-14 chromosome, complete genome</t>
  </si>
  <si>
    <t>Escherichia coli JNE072951 O165:H25 DNA, complete genome</t>
  </si>
  <si>
    <t>Escherichia coli strain 1613 chromosome, complete genome</t>
  </si>
  <si>
    <t>Escherichia coli str. K-12 substr. MG1655 strain K-12 chromosome, complete genome</t>
  </si>
  <si>
    <t>Escherichia coli str. K-12 substr. MG1655</t>
  </si>
  <si>
    <t>Escherichia coli strain BM28 chromosome, complete genome</t>
  </si>
  <si>
    <t>Escherichia coli strain BM28 lysU chromosome, complete genome</t>
  </si>
  <si>
    <t>Escherichia coli strain JB41 chromosome, complete genome</t>
  </si>
  <si>
    <t>Escherichia coli strain SHP24 chromosome, complete genome</t>
  </si>
  <si>
    <t>Escherichia coli strain PNUSAE019785 chromosome, complete genome</t>
  </si>
  <si>
    <t>Escherichia coli strain PNUSAE008406 chromosome, complete genome</t>
  </si>
  <si>
    <t>Escherichia coli strain ECO3183 chromosome, complete genome</t>
  </si>
  <si>
    <t>Escherichia coli strain JNQH498 chromosome, complete genome</t>
  </si>
  <si>
    <t>Escherichia coli strain E2 chromosome, complete genome</t>
  </si>
  <si>
    <t>Escherichia coli strain E8 chromosome, complete genome</t>
  </si>
  <si>
    <t>Escherichia coli strain HBUT-L chromosome, complete genome</t>
  </si>
  <si>
    <t>Escherichia coli strain THB42-F3 chromosome, complete genome</t>
  </si>
  <si>
    <t>Escherichia coli strain THB42-F2 chromosome, complete genome</t>
  </si>
  <si>
    <t>Escherichia coli strain THB42-F1 chromosome, complete genome</t>
  </si>
  <si>
    <t>Escherichia coli strain hubt-sl chromosome, complete genome</t>
  </si>
  <si>
    <t>Escherichia coli TUM2805 plasmid pMTY2805_NA1 DNA, complete sequence</t>
  </si>
  <si>
    <t>Escherichia coli TUM2805 DNA, complete genome</t>
  </si>
  <si>
    <t>Escherichia coli TUM9868 DNA, complete genome</t>
  </si>
  <si>
    <t>Escherichia coli TUM9812 DNA, complete genome</t>
  </si>
  <si>
    <t>Escherichia coli TUM9754 DNA, complete genome</t>
  </si>
  <si>
    <t>Escherichia coli TUM2330 DNA, complete genome</t>
  </si>
  <si>
    <t>Escherichia coli strain EC737A1 chromosome, complete genome</t>
  </si>
  <si>
    <t>Escherichia coli strain 2003-3014 chromosome, complete genome</t>
  </si>
  <si>
    <t>Escherichia coli strain X14-3 chromosome, complete genome</t>
  </si>
  <si>
    <t>Escherichia coli strain LH13-b chromosome, complete genome</t>
  </si>
  <si>
    <t>Escherichia coli strain LH85-a chromosome, complete genome</t>
  </si>
  <si>
    <t>Escherichia coli strain LH50-c chromosome, complete genome</t>
  </si>
  <si>
    <t>Escherichia coli strain AGR6137 chromosome, complete genome</t>
  </si>
  <si>
    <t>Escherichia coli isolate 602 genome assembly, chromosome: main</t>
  </si>
  <si>
    <t>Escherichia coli strain C288 chromosome, complete genome</t>
  </si>
  <si>
    <t>Escherichia coli strain C289 chromosome, complete genome</t>
  </si>
  <si>
    <t>Escherichia coli strain 19SZHZ886Rt chromosome, complete genome</t>
  </si>
  <si>
    <t>Escherichia coli strain 19SZHZ713Rt chromosome, complete genome</t>
  </si>
  <si>
    <t>Escherichia coli strain WG5::TT12A chromosome, complete genome</t>
  </si>
  <si>
    <t>Escherichia coli strain WG5::PA8 chromosome, complete genome</t>
  </si>
  <si>
    <t>Escherichia coli strain WG5::PA2 chromosome, complete genome</t>
  </si>
  <si>
    <t>Escherichia coli strain TZ118 chromosome, complete genome</t>
  </si>
  <si>
    <t>Escherichia coli strain JH51 chromosome, complete genome</t>
  </si>
  <si>
    <t>Escherichia coli strain Iso00041 chromosome, complete genome</t>
  </si>
  <si>
    <t>Escherichia coli strain Iso00270 chromosome, complete genome</t>
  </si>
  <si>
    <t>Escherichia coli strain EC6868 chromosome, complete genome</t>
  </si>
  <si>
    <t>Escherichia coli 52-AQKY12LT1981-2-HP1 plasmid p52P2 DNA, sequence_id: contig2</t>
  </si>
  <si>
    <t>Escherichia coli strain JW5503 chromosome, complete genome</t>
  </si>
  <si>
    <t>Escherichia coli strain Ec-050-T0 chromosome, complete genome</t>
  </si>
  <si>
    <t>Escherichia coli strain Ec-050-T5-MAC chromosome, complete genome</t>
  </si>
  <si>
    <t>Escherichia coli strain Ec-050-T5-ESBL chromosome, complete genome</t>
  </si>
  <si>
    <t>Escherichia coli strain Ec-050-T20-MAC chromosome, complete genome</t>
  </si>
  <si>
    <t>Escherichia coli strain Ec-050-T20-ESBL chromosome, complete genome</t>
  </si>
  <si>
    <t>Escherichia coli strain ST167 chromosome, complete genome</t>
  </si>
  <si>
    <t>Escherichia coli Rb-50 DNA, complete genome</t>
  </si>
  <si>
    <t xml:space="preserve">		</t>
  </si>
  <si>
    <t>ATGAATAATCGAGTCCACCAGGGCCACTTAGCCCGTAAACGCTTCGGGCAAAACTTTCTCAACGATCAGTTCGTGATCGACAGTATTGTGTCTGCCATTAACCCGCAAAAGGGCCAGGCGATGGTCGAAATCGGCCCCGGTCTGGCGGCATTGACCGAACCGGTCGGCGAACGTCTGGACCAGCTGACGGTCATCGAACTTGACCGCGATCTGGCGGCACGTCTGCAAACGCATCCATTCTTAGGCCCGAAACTGACGATTTATCAGCAGGATGCGATGACCTTTAACTTTGGTGAACTGGCCGAGAAAATGGGTCAGCCGCTGCGTGTTTTCGGCAACCTGCCTTATAACATCTCCACGCCGTTGATGTTCCATCTGTTTAGCTATACTGATGCCATTGCCGACATGCACTTTATGTTGCAAAAAGAGGTGGTGAATCGTCTGGTTGCAGGACCGAACAGCAAAGCGTATGGTCGATTAAGCGTCATGGCGCAATACTATTGCAATGTGATCCCGGTACTGGAAGTACCGCCGTCAGCCTTTACACCACCACCCAAAGTGGATTCCGCCGTCGTGCGCCTGGTTCCTCATGCAACGATGCCTCACCCGGTTAAAGATGTTCGTGTGTTGAGCCGCATCACCACCGAAGCCTTTAACCAGCGTCGTAAAACCATTCGTAACAGCCTCGGCAACCTGTTTAGCGTCGAGGTGTTAACGGGAATGGGGATCGACCCGGCGATGCGAGCGGAAAATATCTCTGTCGCGCAATATTGCCAGATGGCGAACTATCTGGCGGAGAACGCGCCTTTGCAGGAGAGTTAA</t>
    <phoneticPr fontId="1" type="noConversion"/>
  </si>
  <si>
    <t>rsmA</t>
    <phoneticPr fontId="1" type="noConversion"/>
  </si>
  <si>
    <t>ATGAAAAAACAACGTAATTTACGTAGCATGGCGGCCCAGGCCGTTGAACAAGTCGTCGAGCAAGGGCAATCATTAAGCAACATTCTGCCACCGCTCCAGCAAAAAGTTTCCGATAAAGACAAAGCACTTCTTCAAGAGTTGTGCTTTGGCGTACTGCGTACGCTTTCGCAGTTAGACTGGCTGATTAATAAGTTAATGGCCCGTCCGATGACCGGCAAACAGCGGACCGTGCATTACCTGATTATGGTTGGTTTGTATCAACTGCTTTATACCCGCATTCCACCTCATGCTGCGCTGGCTGAAACGGTTGAAGGCGCTATCGCAATTAAGCGTCCGCAACTTAAAGGGTTGATAAACGGTGTATTACGCCAGTTCCAGCGTCAGCAAGAAGAGTTATTAGCCGAGTTTAATGCCAGTGATGCACGTTATCTGCATCCTTCCTGGTTGCTGAAGCGTCTGCAAAAAGCGTATCCAGAGCAGTGGCAATCCATCGTCGAAGCCAATAACCAGCGTCCGCCAATGTGGCTGCGTATTAATCGTACGCATCATTCCCGCGACAGCTGGCTTGCATTGCTGGATGAAGCAGGAATGAAAGGTTTCCCGCATGCGGATTACCCTGATGCTGTACGTCTGGAAACACCTGCACCTGTTCATGCGCTACCTGGTTTTGAAGACGGATGGGTTACCGTTCAGGATGCATCAGCACAAGGTTGCATGACCTGGCTTGCGCCACAAAACGGTGAACACATTTTGGATCTTTGTGCCGCCCCCGGCGGTAAAACAACGCATATCCTTGAGGTGGCACCAGAAGCGCAGGTTGTTGCGGTTGATATCGACGAACAGCGCCTCTCTCGGGTTTACGACAATTTAAAACGCCTTGGTATGAAGGCGACCGTGAAACAAGGTGATGGCCGTTACCCTTCTCAATGGTGTGGCGAGCAACAGTTTGATCGCATTTTATTAGATGCGCCTTGTTCAGCAACCGGTGTGATTCGTCGCCATCCAGATATTAAATGGTTACGTCGCGATCGCGATATCCCGGAACTCGCGCAATTGCAGTCTGAAATTCTCGACGCCATTTGGCCGCATTTAAAAACCGGTGGAACTCTGGTCTATGCCACCTGTTCGGTGTTACCGGAAGAGAATAGCCTGCAGATTAAAGCCTTTTTGCAACGTACCGCTGATGCCGAACTTTGCGAAACAGGAACACCAGAGCAACCGGGTAAACAAAATCTACCTGGTGCCGAAGAGGGCGACGGCTTCTTTTACGCTAAGCTAATCAAAAAGTGA</t>
    <phoneticPr fontId="1" type="noConversion"/>
  </si>
  <si>
    <t>rsmB</t>
    <phoneticPr fontId="1" type="noConversion"/>
  </si>
  <si>
    <t>ATGTCTGCATTTACCCCGGCAAGTGAAGTCTTGCTGCGTCACAGTGATGATTTCGAACAAAGCCGTATTCTGTTTGCCGGAGACTTACAGGATGACCTGCCCGCGCGTTTAGATACCGCGGCCAGCCGTGCTCATACCCAGCAATTCCACCACTGGCAGGTATTAAGCCGCCAGATGGGGGATAACGCCCGTTTCAGTCTGGTCGCCACGGCGGATGACGTCGCAGATTGCGATACGCTGATTTACTACTGGCCGAAGAACAAACCGGAAGCCCAGTTCCAGTTGATGAATTTACTTTCTCTGCTGCCAGTGGGGACAGATATTTTTGTCGTTGGCGAGAACCGCAGCGGCGTGCGCAGCGCCGAGCAGATGCTGGCAGATTATGCGCCGTTGAATAAAGTCGACAGCGCTCGTCGCTGTGGCCTCTATTTTGGTCGTCTGGAAAAACAGCCGGTATTTGATGCGGAGAAATTCTGGGGCGAATACAGCGTCGATGGCCTGACGGTCAAAACGCTGCCTGGCGTGTTTAGCCGCGACGGTCTGGATGTCGGTAGCCAGTTGCTGCTCTCGACGTTAACTCCGCACACGAAAGGTAAAGTGCTGGATGTCGGCTGTGGCGCGGGCGTGCTTTCAGTTGCCTTTGCGCGCCATTCGCCGAAAATTCGTCTCACCTTGTGCGATGTCTCTGCCCCGGCGGTAGAAGCCAGCCGCGCAACACTTGCGGCCAACGGTGTTGAAGGTGAAGTCTTTGCCAGCAACGTCTTTTCCGAGGTGAAAGGTCGTTTTGATATGATCATCTCCAACCCGCCGTTCCACGATGGGATGCAAACCAGCCTGGATGCGGCGCAAACGCTGATTCGCGGTGCGGTGCGTCATCTTAATAGCGGCGGCGAGCTGCGAATTGTAGCGAACGCCTTCCTGCCTTATCCGGACGTGCTGGATGAGACATTTGGCTTCCACGAAGTGATCGCGCAAACAGGGCGCTTCAAGGTGTATCGCGCCATTATGACCCGCCAGGCGAAGAAAGGTTAA</t>
    <phoneticPr fontId="1" type="noConversion"/>
  </si>
  <si>
    <t>rsmC</t>
    <phoneticPr fontId="1" type="noConversion"/>
  </si>
  <si>
    <t>ATGAAAAAACCGAATCATTCCGGCAGCGGCCAAATCCGCATTATTGGCGGGCAGTGGCGAGGCCGTAAACTCCCGGTTCCTGATAGCCCAGGTCTGCGCCCCACCACCGACCGCGTACGCGAAACGTTGTTTAACTGGCTGGCTCCGGTCATTGTTGACGCCCAATGTCTGGATTGCTTCGCCGGGAGCGGCGCGCTGGGGCTGGAAGCGTTATCGCGCTACGCTGCGGGGGCAACGTTGATTGAGATGGATCGCGCGGTTTCTCAGCAGTTAATTAAGAATCTGGCGACACTAAAAGCAGGCAATGCACGCGTGGTGAACAGCAACGCGATGTCATTCCTGGCGCAAAAAGGTACACCGCATAATATCGTGTTTGTCGATCCACCGTTCCGCCGTGGCTTGTTAGAAGAGACGATAAATTTACTGGAAGATAACGGCTGGCTGGCTGACGAAGCCCTGATTTATGTCGAAAGCGAAGTCGAAAACGGTCTGCCCACTGTTCCAGCAAACTGGTCATTACATCGGGAAAAAGTGGCGGGTCAGGTGGCTTATCGGCTGTATCAACGCGAAGCACAAGGAGAAAGTGATGCTGATTAA</t>
    <phoneticPr fontId="1" type="noConversion"/>
  </si>
  <si>
    <t>rsmD</t>
    <phoneticPr fontId="1" type="noConversion"/>
  </si>
  <si>
    <t>ATGCGTATCCCCCGCATTTATCATCCTGAACCACTGACCAGCCATTCTCACATCGCGCTTTGCGAAGATGCCGCCAACCATATCGGGCGCGTACTGCGCATGGGGCCGGGGCAGGCGTTGCAATTGTTTGACGGTAGCAACCAGGTCTTTGACGCCGAAATTACCAGCGCCAGCAAAAAAAGCGTGGAAGTGAAGGTGCTGGAAGGCCAGATCGACGATCGCGAATCTCCGCTGCATATTCACCTCGGTCAGGTGATGTCGCGTGGTGAAAAAATGGAATTTACTATCCAGAAATCGATCGAACTCGGTGTAAGCCTCATTACGCCACTTTTTTCTGAGCGCTGCGGCGTTAAACTGGATAGTGAACGTCTGAACAAGAAGCTTCAGCAGTGGCAGAAGATTGCAATTGCTGCCTGTGAGCAGTGTGGTCGTAACCGGGTGCCGGAAATCCGTCCAGCGATGGATCTGGAAGCCTGGTGTGCAGAGCAGGATGAAGGACTGAAACTGAATCTTCACCCGCGCGCCAGTAACAGCATCAATACGTTGCCGTTACCGGTTGAACGCGTCCGCCTGCTGATTGGCCCGGAAGGCGGTTTATCGGCAGATGAAATTGCCATGACTGCCCGCTATCAATTTACTGATATCCTGTTGGGACCTCGCGTTTTGCGTACAGAGACAACTGCGCTCACCGCCATTACCGCGCTACAAGTACGATTTGGCGATTTGGGCTAA</t>
    <phoneticPr fontId="1" type="noConversion"/>
  </si>
  <si>
    <t>rsmE</t>
    <phoneticPr fontId="1" type="noConversion"/>
  </si>
  <si>
    <t>GTGCTCAACAAACTCTCCTTACTGCTGAAAGACGCAGGTATTTCGCTTACCGATCACCAGAAAAACCAGCTTATTGCCTACGTGAATATGCTGCATAAATGGAACAAAGCGTACAACCTGACTTCGGTCCGCGATCCTAATGAGATGCTGGTACGCCATATTCTCGATAGCATTGTGGTGGCACCGTATCTGCAAGGTGAACGGTTTATCGATGTCGGCACCGGACCAGGACTGCCAGGCATTCCACTCTCTATCGTGCGTCCTGAAGCCCATTTCACTCTGTTGGATAGCCTTGGTAAACGCGTGCGTTTCCTTCGTCAGGTGCAACATGAGCTTAAACTGGAGAATATTGAACCAGTACAGAGCAGGGTAGAAGAGTTTCCTTCAGAGCCGCCATTTGATGGCGTAATTAGCCGCGCTTTTGCCTCTCTGAACGATATGGTGAGCTGGTGCCACCATCTTCCTGGTGAGCAAGGCCGTTTCTACGCGCTGAAAGGGCAAATGCCGGAAGATGAAATCGCTTTGTTGCCCGAAGAATATCAGGTCGAATCAGTGGTTAAACTTCAGGTTCCAGCCCTGGATGGCGAACGTCATCTGGTGGTGATTAAAGCAAATAAAATTTAA</t>
    <phoneticPr fontId="1" type="noConversion"/>
  </si>
  <si>
    <t>rsmG</t>
    <phoneticPr fontId="1" type="noConversion"/>
  </si>
  <si>
    <t>ATGATGGAAAACTATAAACATACTACGGTGCTGCTGGATGAAGCCGTTAATGGCCTCAATATCCGTCCTGATGGCATCTACATTGATGGGACTTTTGGTCGCGGTGGTCACTCACGTCTGATCCTCTCGCAGCTTGGCGAAGAGGGGCGTTTGCTGGCGATCGATCGCGACCCGCAGGCTATCGCCGTTGCGAAGACTATTGATGATCCGCGCTTCTCCATCATCCACGGACCTTTCTCCGCGCTGGGCGAATACGTTGCCGAGCGCGATCTTATCGGCAAGATCGACGGCATTCTCCTCGATCTTGGCGTCTCTTCACCGCAACTTGATGATGCTGAACGTGGCTTTTCCTTTATGCGCGATGGTCCGCTGGACATGCGTATGGACCCAACCCGTGGGCAGTCAGCCGCTGAATGGCTACAAACCGCAGAAGAAGCCGATATCGCCTGGGTATTGAAAACCTATGGTGAAGAGCGTTTTGCCAAACGCATTGCCCGCGCCATTGTCGAGCGTAACCGCGAACAGCCGATGACCCGCACCAAAGAACTGGCGGAAGTCGTGGCTGCTGCAACGCCGGTGAAAGATAAGTTTAAACATCCCGCGACCCGTACCTTCCAGGCGGTGCGCATTTGGGTAAACAGTGAACTGGAGGAGATAGAGCAGGCGCTAAAAAGCTCGCTCAACGTGCTGGCCCCGGGTGGGCGGCTTTCGATCATCAGCTTCCACTCGCTGGAAGACCGTATTGTGAAACGTTTTATGCGTGAAAACAGCCGCGGTCCGCAAGTTCCGGCAGGGTTACCGATGACTGAAGAGCAGCTCAAAAAACTGGGTGGCCGTCAGCTGCGAGCACTAGGCAAGTTAATGCCGGGCGAAGAAGAGGTGGCTGAGAACCCTCGTGCCCGTAGTTCAGTTCTGCGTATTGCAGAGAGGACGAATGCATGA</t>
    <phoneticPr fontId="1" type="noConversion"/>
  </si>
  <si>
    <t>rsmH</t>
    <phoneticPr fontId="1" type="noConversion"/>
  </si>
  <si>
    <t>Sequence</t>
    <phoneticPr fontId="1" type="noConversion"/>
  </si>
  <si>
    <t>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9" fontId="0" fillId="0" borderId="0" xfId="0" applyNumberForma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2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8"/>
  <sheetViews>
    <sheetView tabSelected="1" workbookViewId="0">
      <selection activeCell="B2" sqref="B2"/>
    </sheetView>
  </sheetViews>
  <sheetFormatPr baseColWidth="10" defaultColWidth="8.83203125" defaultRowHeight="14"/>
  <cols>
    <col min="1" max="1" width="14.5" style="2" customWidth="1"/>
    <col min="2" max="2" width="140.1640625" style="3" customWidth="1"/>
  </cols>
  <sheetData>
    <row r="1" spans="1:2" ht="15">
      <c r="A1" s="2" t="s">
        <v>126</v>
      </c>
      <c r="B1" s="3" t="s">
        <v>125</v>
      </c>
    </row>
    <row r="2" spans="1:2" ht="120">
      <c r="A2" s="4" t="s">
        <v>112</v>
      </c>
      <c r="B2" s="5" t="s">
        <v>111</v>
      </c>
    </row>
    <row r="3" spans="1:2" ht="180">
      <c r="A3" s="4" t="s">
        <v>114</v>
      </c>
      <c r="B3" s="3" t="s">
        <v>113</v>
      </c>
    </row>
    <row r="4" spans="1:2" ht="150">
      <c r="A4" s="4" t="s">
        <v>116</v>
      </c>
      <c r="B4" s="3" t="s">
        <v>115</v>
      </c>
    </row>
    <row r="5" spans="1:2" ht="90">
      <c r="A5" s="4" t="s">
        <v>118</v>
      </c>
      <c r="B5" s="3" t="s">
        <v>117</v>
      </c>
    </row>
    <row r="6" spans="1:2" ht="105">
      <c r="A6" s="4" t="s">
        <v>120</v>
      </c>
      <c r="B6" s="3" t="s">
        <v>119</v>
      </c>
    </row>
    <row r="7" spans="1:2" ht="90">
      <c r="A7" s="4" t="s">
        <v>122</v>
      </c>
      <c r="B7" s="3" t="s">
        <v>121</v>
      </c>
    </row>
    <row r="8" spans="1:2" ht="135">
      <c r="A8" s="4" t="s">
        <v>124</v>
      </c>
      <c r="B8" s="3" t="s">
        <v>12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5"/>
  <sheetViews>
    <sheetView workbookViewId="0">
      <selection activeCell="A5" sqref="A5"/>
    </sheetView>
  </sheetViews>
  <sheetFormatPr baseColWidth="10" defaultColWidth="8.83203125" defaultRowHeight="14"/>
  <cols>
    <col min="1" max="1" width="83" customWidth="1"/>
    <col min="2" max="2" width="51.6640625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  <c r="B2" t="s">
        <v>10</v>
      </c>
      <c r="C2">
        <v>2826</v>
      </c>
      <c r="D2">
        <v>19752</v>
      </c>
      <c r="E2" s="1">
        <v>1</v>
      </c>
      <c r="F2">
        <v>0</v>
      </c>
      <c r="G2">
        <v>100</v>
      </c>
      <c r="H2">
        <v>4770033</v>
      </c>
      <c r="I2" t="str">
        <f>HYPERLINK("https://www.ncbi.nlm.nih.gov/nucleotide/CP090570.1?report=genbank&amp;log$=nucltop&amp;blast_rank=1&amp;RID=1N5S39CC013","CP090570.1")</f>
        <v>CP090570.1</v>
      </c>
    </row>
    <row r="3" spans="1:9">
      <c r="A3" t="s">
        <v>11</v>
      </c>
      <c r="B3" t="s">
        <v>10</v>
      </c>
      <c r="C3">
        <v>2826</v>
      </c>
      <c r="D3">
        <v>19752</v>
      </c>
      <c r="E3" s="1">
        <v>1</v>
      </c>
      <c r="F3">
        <v>0</v>
      </c>
      <c r="G3">
        <v>100</v>
      </c>
      <c r="H3">
        <v>4770033</v>
      </c>
      <c r="I3" t="str">
        <f>HYPERLINK("https://www.ncbi.nlm.nih.gov/nucleotide/CP090212.1?report=genbank&amp;log$=nucltop&amp;blast_rank=2&amp;RID=1N5S39CC013","CP090212.1")</f>
        <v>CP090212.1</v>
      </c>
    </row>
    <row r="4" spans="1:9">
      <c r="A4" t="s">
        <v>12</v>
      </c>
      <c r="B4" t="s">
        <v>10</v>
      </c>
      <c r="C4">
        <v>2826</v>
      </c>
      <c r="D4">
        <v>19663</v>
      </c>
      <c r="E4" s="1">
        <v>1</v>
      </c>
      <c r="F4">
        <v>0</v>
      </c>
      <c r="G4">
        <v>100</v>
      </c>
      <c r="H4">
        <v>4983642</v>
      </c>
      <c r="I4" t="str">
        <f>HYPERLINK("https://www.ncbi.nlm.nih.gov/nucleotide/CP087564.1?report=genbank&amp;log$=nucltop&amp;blast_rank=3&amp;RID=1N5S39CC013","CP087564.1")</f>
        <v>CP087564.1</v>
      </c>
    </row>
    <row r="5" spans="1:9">
      <c r="A5" t="s">
        <v>13</v>
      </c>
      <c r="B5" t="s">
        <v>10</v>
      </c>
      <c r="C5">
        <v>2826</v>
      </c>
      <c r="D5">
        <v>19096</v>
      </c>
      <c r="E5" s="1">
        <v>1</v>
      </c>
      <c r="F5">
        <v>0</v>
      </c>
      <c r="G5">
        <v>100</v>
      </c>
      <c r="H5">
        <v>5111512</v>
      </c>
      <c r="I5" t="str">
        <f>HYPERLINK("https://www.ncbi.nlm.nih.gov/nucleotide/CP117959.1?report=genbank&amp;log$=nucltop&amp;blast_rank=4&amp;RID=1N5S39CC013","CP117959.1")</f>
        <v>CP117959.1</v>
      </c>
    </row>
    <row r="6" spans="1:9">
      <c r="A6" t="s">
        <v>14</v>
      </c>
      <c r="B6" t="s">
        <v>10</v>
      </c>
      <c r="C6">
        <v>2826</v>
      </c>
      <c r="D6">
        <v>19277</v>
      </c>
      <c r="E6" s="1">
        <v>1</v>
      </c>
      <c r="F6">
        <v>0</v>
      </c>
      <c r="G6">
        <v>100</v>
      </c>
      <c r="H6">
        <v>4497410</v>
      </c>
      <c r="I6" t="str">
        <f>HYPERLINK("https://www.ncbi.nlm.nih.gov/nucleotide/CP117962.1?report=genbank&amp;log$=nucltop&amp;blast_rank=5&amp;RID=1N5S39CC013","CP117962.1")</f>
        <v>CP117962.1</v>
      </c>
    </row>
    <row r="7" spans="1:9">
      <c r="A7" t="s">
        <v>15</v>
      </c>
      <c r="B7" t="s">
        <v>10</v>
      </c>
      <c r="C7">
        <v>2826</v>
      </c>
      <c r="D7">
        <v>19484</v>
      </c>
      <c r="E7" s="1">
        <v>1</v>
      </c>
      <c r="F7">
        <v>0</v>
      </c>
      <c r="G7">
        <v>100</v>
      </c>
      <c r="H7">
        <v>4739263</v>
      </c>
      <c r="I7" t="str">
        <f>HYPERLINK("https://www.ncbi.nlm.nih.gov/nucleotide/CP117960.1?report=genbank&amp;log$=nucltop&amp;blast_rank=6&amp;RID=1N5S39CC013","CP117960.1")</f>
        <v>CP117960.1</v>
      </c>
    </row>
    <row r="8" spans="1:9">
      <c r="A8" t="s">
        <v>16</v>
      </c>
      <c r="B8" t="s">
        <v>10</v>
      </c>
      <c r="C8">
        <v>2826</v>
      </c>
      <c r="D8">
        <v>19550</v>
      </c>
      <c r="E8" s="1">
        <v>1</v>
      </c>
      <c r="F8">
        <v>0</v>
      </c>
      <c r="G8">
        <v>100</v>
      </c>
      <c r="H8">
        <v>5255408</v>
      </c>
      <c r="I8" t="str">
        <f>HYPERLINK("https://www.ncbi.nlm.nih.gov/nucleotide/CP053662.1?report=genbank&amp;log$=nucltop&amp;blast_rank=7&amp;RID=1N5S39CC013","CP053662.1")</f>
        <v>CP053662.1</v>
      </c>
    </row>
    <row r="9" spans="1:9">
      <c r="A9" t="s">
        <v>17</v>
      </c>
      <c r="B9" t="s">
        <v>10</v>
      </c>
      <c r="C9">
        <v>2826</v>
      </c>
      <c r="D9">
        <v>19735</v>
      </c>
      <c r="E9" s="1">
        <v>1</v>
      </c>
      <c r="F9">
        <v>0</v>
      </c>
      <c r="G9">
        <v>100</v>
      </c>
      <c r="H9">
        <v>4689650</v>
      </c>
      <c r="I9" t="str">
        <f>HYPERLINK("https://www.ncbi.nlm.nih.gov/nucleotide/CP116923.1?report=genbank&amp;log$=nucltop&amp;blast_rank=8&amp;RID=1N5S39CC013","CP116923.1")</f>
        <v>CP116923.1</v>
      </c>
    </row>
    <row r="10" spans="1:9">
      <c r="A10" t="s">
        <v>18</v>
      </c>
      <c r="B10" t="s">
        <v>10</v>
      </c>
      <c r="C10">
        <v>2826</v>
      </c>
      <c r="D10">
        <v>19735</v>
      </c>
      <c r="E10" s="1">
        <v>1</v>
      </c>
      <c r="F10">
        <v>0</v>
      </c>
      <c r="G10">
        <v>100</v>
      </c>
      <c r="H10">
        <v>4930547</v>
      </c>
      <c r="I10" t="str">
        <f>HYPERLINK("https://www.ncbi.nlm.nih.gov/nucleotide/CP116925.1?report=genbank&amp;log$=nucltop&amp;blast_rank=9&amp;RID=1N5S39CC013","CP116925.1")</f>
        <v>CP116925.1</v>
      </c>
    </row>
    <row r="11" spans="1:9">
      <c r="A11" t="s">
        <v>19</v>
      </c>
      <c r="B11" t="s">
        <v>10</v>
      </c>
      <c r="C11">
        <v>2826</v>
      </c>
      <c r="D11">
        <v>19641</v>
      </c>
      <c r="E11" s="1">
        <v>1</v>
      </c>
      <c r="F11">
        <v>0</v>
      </c>
      <c r="G11">
        <v>100</v>
      </c>
      <c r="H11">
        <v>4603416</v>
      </c>
      <c r="I11" t="str">
        <f>HYPERLINK("https://www.ncbi.nlm.nih.gov/nucleotide/CP116929.1?report=genbank&amp;log$=nucltop&amp;blast_rank=10&amp;RID=1N5S39CC013","CP116929.1")</f>
        <v>CP116929.1</v>
      </c>
    </row>
    <row r="12" spans="1:9">
      <c r="A12" t="s">
        <v>20</v>
      </c>
      <c r="B12" t="s">
        <v>10</v>
      </c>
      <c r="C12">
        <v>2826</v>
      </c>
      <c r="D12">
        <v>19613</v>
      </c>
      <c r="E12" s="1">
        <v>1</v>
      </c>
      <c r="F12">
        <v>0</v>
      </c>
      <c r="G12">
        <v>100</v>
      </c>
      <c r="H12">
        <v>4981147</v>
      </c>
      <c r="I12" t="str">
        <f>HYPERLINK("https://www.ncbi.nlm.nih.gov/nucleotide/CP117049.1?report=genbank&amp;log$=nucltop&amp;blast_rank=11&amp;RID=1N5S39CC013","CP117049.1")</f>
        <v>CP117049.1</v>
      </c>
    </row>
    <row r="13" spans="1:9">
      <c r="A13" t="s">
        <v>21</v>
      </c>
      <c r="B13" t="s">
        <v>10</v>
      </c>
      <c r="C13">
        <v>2826</v>
      </c>
      <c r="D13">
        <v>19613</v>
      </c>
      <c r="E13" s="1">
        <v>1</v>
      </c>
      <c r="F13">
        <v>0</v>
      </c>
      <c r="G13">
        <v>100</v>
      </c>
      <c r="H13">
        <v>4981147</v>
      </c>
      <c r="I13" t="str">
        <f>HYPERLINK("https://www.ncbi.nlm.nih.gov/nucleotide/CP117053.1?report=genbank&amp;log$=nucltop&amp;blast_rank=12&amp;RID=1N5S39CC013","CP117053.1")</f>
        <v>CP117053.1</v>
      </c>
    </row>
    <row r="14" spans="1:9">
      <c r="A14" t="s">
        <v>22</v>
      </c>
      <c r="B14" t="s">
        <v>10</v>
      </c>
      <c r="C14">
        <v>2826</v>
      </c>
      <c r="D14">
        <v>19685</v>
      </c>
      <c r="E14" s="1">
        <v>1</v>
      </c>
      <c r="F14">
        <v>0</v>
      </c>
      <c r="G14">
        <v>100</v>
      </c>
      <c r="H14">
        <v>4733000</v>
      </c>
      <c r="I14" t="str">
        <f>HYPERLINK("https://www.ncbi.nlm.nih.gov/nucleotide/CP116994.1?report=genbank&amp;log$=nucltop&amp;blast_rank=13&amp;RID=1N5S39CC013","CP116994.1")</f>
        <v>CP116994.1</v>
      </c>
    </row>
    <row r="15" spans="1:9">
      <c r="A15" t="s">
        <v>23</v>
      </c>
      <c r="B15" t="s">
        <v>10</v>
      </c>
      <c r="C15">
        <v>2826</v>
      </c>
      <c r="D15">
        <v>19685</v>
      </c>
      <c r="E15" s="1">
        <v>1</v>
      </c>
      <c r="F15">
        <v>0</v>
      </c>
      <c r="G15">
        <v>100</v>
      </c>
      <c r="H15">
        <v>4733636</v>
      </c>
      <c r="I15" t="str">
        <f>HYPERLINK("https://www.ncbi.nlm.nih.gov/nucleotide/CP117001.1?report=genbank&amp;log$=nucltop&amp;blast_rank=14&amp;RID=1N5S39CC013","CP117001.1")</f>
        <v>CP117001.1</v>
      </c>
    </row>
    <row r="16" spans="1:9">
      <c r="A16" t="s">
        <v>24</v>
      </c>
      <c r="B16" t="s">
        <v>10</v>
      </c>
      <c r="C16">
        <v>2826</v>
      </c>
      <c r="D16">
        <v>19696</v>
      </c>
      <c r="E16" s="1">
        <v>1</v>
      </c>
      <c r="F16">
        <v>0</v>
      </c>
      <c r="G16">
        <v>100</v>
      </c>
      <c r="H16">
        <v>4645195</v>
      </c>
      <c r="I16" t="str">
        <f>HYPERLINK("https://www.ncbi.nlm.nih.gov/nucleotide/CP117010.1?report=genbank&amp;log$=nucltop&amp;blast_rank=15&amp;RID=1N5S39CC013","CP117010.1")</f>
        <v>CP117010.1</v>
      </c>
    </row>
    <row r="17" spans="1:9">
      <c r="A17" t="s">
        <v>25</v>
      </c>
      <c r="B17" t="s">
        <v>10</v>
      </c>
      <c r="C17">
        <v>2826</v>
      </c>
      <c r="D17">
        <v>19785</v>
      </c>
      <c r="E17" s="1">
        <v>1</v>
      </c>
      <c r="F17">
        <v>0</v>
      </c>
      <c r="G17">
        <v>100</v>
      </c>
      <c r="H17">
        <v>4961339</v>
      </c>
      <c r="I17" t="str">
        <f>HYPERLINK("https://www.ncbi.nlm.nih.gov/nucleotide/CP097170.1?report=genbank&amp;log$=nucltop&amp;blast_rank=16&amp;RID=1N5S39CC013","CP097170.1")</f>
        <v>CP097170.1</v>
      </c>
    </row>
    <row r="18" spans="1:9">
      <c r="A18" t="s">
        <v>26</v>
      </c>
      <c r="B18" t="s">
        <v>10</v>
      </c>
      <c r="C18">
        <v>2826</v>
      </c>
      <c r="D18">
        <v>19685</v>
      </c>
      <c r="E18" s="1">
        <v>1</v>
      </c>
      <c r="F18">
        <v>0</v>
      </c>
      <c r="G18">
        <v>100</v>
      </c>
      <c r="H18">
        <v>3977501</v>
      </c>
      <c r="I18" t="str">
        <f>HYPERLINK("https://www.ncbi.nlm.nih.gov/nucleotide/CP116771.1?report=genbank&amp;log$=nucltop&amp;blast_rank=17&amp;RID=1N5S39CC013","CP116771.1")</f>
        <v>CP116771.1</v>
      </c>
    </row>
    <row r="19" spans="1:9">
      <c r="A19" t="s">
        <v>27</v>
      </c>
      <c r="B19" t="s">
        <v>10</v>
      </c>
      <c r="C19">
        <v>2826</v>
      </c>
      <c r="D19">
        <v>19707</v>
      </c>
      <c r="E19" s="1">
        <v>1</v>
      </c>
      <c r="F19">
        <v>0</v>
      </c>
      <c r="G19">
        <v>100</v>
      </c>
      <c r="H19">
        <v>4906080</v>
      </c>
      <c r="I19" t="str">
        <f>HYPERLINK("https://www.ncbi.nlm.nih.gov/nucleotide/CP116188.1?report=genbank&amp;log$=nucltop&amp;blast_rank=18&amp;RID=1N5S39CC013","CP116188.1")</f>
        <v>CP116188.1</v>
      </c>
    </row>
    <row r="20" spans="1:9">
      <c r="A20" t="s">
        <v>28</v>
      </c>
      <c r="B20" t="s">
        <v>10</v>
      </c>
      <c r="C20">
        <v>2826</v>
      </c>
      <c r="D20">
        <v>19696</v>
      </c>
      <c r="E20" s="1">
        <v>1</v>
      </c>
      <c r="F20">
        <v>0</v>
      </c>
      <c r="G20">
        <v>100</v>
      </c>
      <c r="H20">
        <v>4621673</v>
      </c>
      <c r="I20" t="str">
        <f>HYPERLINK("https://www.ncbi.nlm.nih.gov/nucleotide/CP116152.1?report=genbank&amp;log$=nucltop&amp;blast_rank=19&amp;RID=1N5S39CC013","CP116152.1")</f>
        <v>CP116152.1</v>
      </c>
    </row>
    <row r="21" spans="1:9">
      <c r="A21" t="s">
        <v>29</v>
      </c>
      <c r="B21" t="s">
        <v>10</v>
      </c>
      <c r="C21">
        <v>2826</v>
      </c>
      <c r="D21">
        <v>19702</v>
      </c>
      <c r="E21" s="1">
        <v>1</v>
      </c>
      <c r="F21">
        <v>0</v>
      </c>
      <c r="G21">
        <v>100</v>
      </c>
      <c r="H21">
        <v>4680477</v>
      </c>
      <c r="I21" t="str">
        <f>HYPERLINK("https://www.ncbi.nlm.nih.gov/nucleotide/CP116110.1?report=genbank&amp;log$=nucltop&amp;blast_rank=20&amp;RID=1N5S39CC013","CP116110.1")</f>
        <v>CP116110.1</v>
      </c>
    </row>
    <row r="22" spans="1:9">
      <c r="A22" t="s">
        <v>30</v>
      </c>
      <c r="B22" t="s">
        <v>10</v>
      </c>
      <c r="C22">
        <v>2826</v>
      </c>
      <c r="D22">
        <v>19785</v>
      </c>
      <c r="E22" s="1">
        <v>1</v>
      </c>
      <c r="F22">
        <v>0</v>
      </c>
      <c r="G22">
        <v>100</v>
      </c>
      <c r="H22">
        <v>4942224</v>
      </c>
      <c r="I22" t="str">
        <f>HYPERLINK("https://www.ncbi.nlm.nih.gov/nucleotide/CP116094.1?report=genbank&amp;log$=nucltop&amp;blast_rank=21&amp;RID=1N5S39CC013","CP116094.1")</f>
        <v>CP116094.1</v>
      </c>
    </row>
    <row r="23" spans="1:9">
      <c r="A23" t="s">
        <v>31</v>
      </c>
      <c r="B23" t="s">
        <v>10</v>
      </c>
      <c r="C23">
        <v>2826</v>
      </c>
      <c r="D23">
        <v>19641</v>
      </c>
      <c r="E23" s="1">
        <v>1</v>
      </c>
      <c r="F23">
        <v>0</v>
      </c>
      <c r="G23">
        <v>100</v>
      </c>
      <c r="H23">
        <v>4807773</v>
      </c>
      <c r="I23" t="str">
        <f>HYPERLINK("https://www.ncbi.nlm.nih.gov/nucleotide/CP116159.1?report=genbank&amp;log$=nucltop&amp;blast_rank=22&amp;RID=1N5S39CC013","CP116159.1")</f>
        <v>CP116159.1</v>
      </c>
    </row>
    <row r="24" spans="1:9">
      <c r="A24" t="s">
        <v>32</v>
      </c>
      <c r="B24" t="s">
        <v>10</v>
      </c>
      <c r="C24">
        <v>2826</v>
      </c>
      <c r="D24">
        <v>19785</v>
      </c>
      <c r="E24" s="1">
        <v>1</v>
      </c>
      <c r="F24">
        <v>0</v>
      </c>
      <c r="G24">
        <v>100</v>
      </c>
      <c r="H24">
        <v>4958823</v>
      </c>
      <c r="I24" t="str">
        <f>HYPERLINK("https://www.ncbi.nlm.nih.gov/nucleotide/CP116074.1?report=genbank&amp;log$=nucltop&amp;blast_rank=23&amp;RID=1N5S39CC013","CP116074.1")</f>
        <v>CP116074.1</v>
      </c>
    </row>
    <row r="25" spans="1:9">
      <c r="A25" t="s">
        <v>33</v>
      </c>
      <c r="B25" t="s">
        <v>10</v>
      </c>
      <c r="C25">
        <v>2826</v>
      </c>
      <c r="D25">
        <v>19510</v>
      </c>
      <c r="E25" s="1">
        <v>1</v>
      </c>
      <c r="F25">
        <v>0</v>
      </c>
      <c r="G25">
        <v>100</v>
      </c>
      <c r="H25">
        <v>5722815</v>
      </c>
      <c r="I25" t="str">
        <f>HYPERLINK("https://www.ncbi.nlm.nih.gov/nucleotide/AP027197.1?report=genbank&amp;log$=nucltop&amp;blast_rank=24&amp;RID=1N5S39CC013","AP027197.1")</f>
        <v>AP027197.1</v>
      </c>
    </row>
    <row r="26" spans="1:9">
      <c r="A26" t="s">
        <v>34</v>
      </c>
      <c r="B26" t="s">
        <v>10</v>
      </c>
      <c r="C26">
        <v>2826</v>
      </c>
      <c r="D26">
        <v>19525</v>
      </c>
      <c r="E26" s="1">
        <v>1</v>
      </c>
      <c r="F26">
        <v>0</v>
      </c>
      <c r="G26">
        <v>100</v>
      </c>
      <c r="H26">
        <v>5833706</v>
      </c>
      <c r="I26" t="str">
        <f>HYPERLINK("https://www.ncbi.nlm.nih.gov/nucleotide/AP027191.1?report=genbank&amp;log$=nucltop&amp;blast_rank=25&amp;RID=1N5S39CC013","AP027191.1")</f>
        <v>AP027191.1</v>
      </c>
    </row>
    <row r="27" spans="1:9">
      <c r="A27" t="s">
        <v>35</v>
      </c>
      <c r="B27" t="s">
        <v>10</v>
      </c>
      <c r="C27">
        <v>2826</v>
      </c>
      <c r="D27">
        <v>19525</v>
      </c>
      <c r="E27" s="1">
        <v>1</v>
      </c>
      <c r="F27">
        <v>0</v>
      </c>
      <c r="G27">
        <v>100</v>
      </c>
      <c r="H27">
        <v>5770126</v>
      </c>
      <c r="I27" t="str">
        <f>HYPERLINK("https://www.ncbi.nlm.nih.gov/nucleotide/AP027188.1?report=genbank&amp;log$=nucltop&amp;blast_rank=26&amp;RID=1N5S39CC013","AP027188.1")</f>
        <v>AP027188.1</v>
      </c>
    </row>
    <row r="28" spans="1:9">
      <c r="A28" t="s">
        <v>36</v>
      </c>
      <c r="B28" t="s">
        <v>10</v>
      </c>
      <c r="C28">
        <v>2826</v>
      </c>
      <c r="D28">
        <v>19491</v>
      </c>
      <c r="E28" s="1">
        <v>1</v>
      </c>
      <c r="F28">
        <v>0</v>
      </c>
      <c r="G28">
        <v>100</v>
      </c>
      <c r="H28">
        <v>5668289</v>
      </c>
      <c r="I28" t="str">
        <f>HYPERLINK("https://www.ncbi.nlm.nih.gov/nucleotide/AP027170.1?report=genbank&amp;log$=nucltop&amp;blast_rank=27&amp;RID=1N5S39CC013","AP027170.1")</f>
        <v>AP027170.1</v>
      </c>
    </row>
    <row r="29" spans="1:9">
      <c r="A29" t="s">
        <v>37</v>
      </c>
      <c r="B29" t="s">
        <v>10</v>
      </c>
      <c r="C29">
        <v>2826</v>
      </c>
      <c r="D29">
        <v>19525</v>
      </c>
      <c r="E29" s="1">
        <v>1</v>
      </c>
      <c r="F29">
        <v>0</v>
      </c>
      <c r="G29">
        <v>100</v>
      </c>
      <c r="H29">
        <v>5536811</v>
      </c>
      <c r="I29" t="str">
        <f>HYPERLINK("https://www.ncbi.nlm.nih.gov/nucleotide/AP027165.1?report=genbank&amp;log$=nucltop&amp;blast_rank=28&amp;RID=1N5S39CC013","AP027165.1")</f>
        <v>AP027165.1</v>
      </c>
    </row>
    <row r="30" spans="1:9">
      <c r="A30" t="s">
        <v>38</v>
      </c>
      <c r="B30" t="s">
        <v>10</v>
      </c>
      <c r="C30">
        <v>2826</v>
      </c>
      <c r="D30">
        <v>19464</v>
      </c>
      <c r="E30" s="1">
        <v>1</v>
      </c>
      <c r="F30">
        <v>0</v>
      </c>
      <c r="G30">
        <v>100</v>
      </c>
      <c r="H30">
        <v>5703439</v>
      </c>
      <c r="I30" t="str">
        <f>HYPERLINK("https://www.ncbi.nlm.nih.gov/nucleotide/AP027159.1?report=genbank&amp;log$=nucltop&amp;blast_rank=29&amp;RID=1N5S39CC013","AP027159.1")</f>
        <v>AP027159.1</v>
      </c>
    </row>
    <row r="31" spans="1:9">
      <c r="A31" t="s">
        <v>39</v>
      </c>
      <c r="B31" t="s">
        <v>40</v>
      </c>
      <c r="C31">
        <v>2826</v>
      </c>
      <c r="D31">
        <v>2826</v>
      </c>
      <c r="E31" s="1">
        <v>1</v>
      </c>
      <c r="F31">
        <v>0</v>
      </c>
      <c r="G31">
        <v>100</v>
      </c>
      <c r="H31">
        <v>1542</v>
      </c>
      <c r="I31" t="str">
        <f>HYPERLINK("https://www.ncbi.nlm.nih.gov/nucleotide/OP986594.1?report=genbank&amp;log$=nucltop&amp;blast_rank=30&amp;RID=1N5S39CC013","OP986594.1")</f>
        <v>OP986594.1</v>
      </c>
    </row>
    <row r="32" spans="1:9">
      <c r="A32" t="s">
        <v>41</v>
      </c>
      <c r="B32" t="s">
        <v>10</v>
      </c>
      <c r="C32">
        <v>2826</v>
      </c>
      <c r="D32">
        <v>19718</v>
      </c>
      <c r="E32" s="1">
        <v>1</v>
      </c>
      <c r="F32">
        <v>0</v>
      </c>
      <c r="G32">
        <v>100</v>
      </c>
      <c r="H32">
        <v>5034587</v>
      </c>
      <c r="I32" t="str">
        <f>HYPERLINK("https://www.ncbi.nlm.nih.gov/nucleotide/CP113092.1?report=genbank&amp;log$=nucltop&amp;blast_rank=31&amp;RID=1N5S39CC013","CP113092.1")</f>
        <v>CP113092.1</v>
      </c>
    </row>
    <row r="33" spans="1:9">
      <c r="A33" t="s">
        <v>42</v>
      </c>
      <c r="B33" t="s">
        <v>10</v>
      </c>
      <c r="C33">
        <v>2826</v>
      </c>
      <c r="D33">
        <v>19613</v>
      </c>
      <c r="E33" s="1">
        <v>1</v>
      </c>
      <c r="F33">
        <v>0</v>
      </c>
      <c r="G33">
        <v>100</v>
      </c>
      <c r="H33">
        <v>4680961</v>
      </c>
      <c r="I33" t="str">
        <f>HYPERLINK("https://www.ncbi.nlm.nih.gov/nucleotide/CP111008.1?report=genbank&amp;log$=nucltop&amp;blast_rank=32&amp;RID=1N5S39CC013","CP111008.1")</f>
        <v>CP111008.1</v>
      </c>
    </row>
    <row r="34" spans="1:9">
      <c r="A34" t="s">
        <v>43</v>
      </c>
      <c r="B34" t="s">
        <v>10</v>
      </c>
      <c r="C34">
        <v>2826</v>
      </c>
      <c r="D34">
        <v>19613</v>
      </c>
      <c r="E34" s="1">
        <v>1</v>
      </c>
      <c r="F34">
        <v>0</v>
      </c>
      <c r="G34">
        <v>100</v>
      </c>
      <c r="H34">
        <v>4681368</v>
      </c>
      <c r="I34" t="str">
        <f>HYPERLINK("https://www.ncbi.nlm.nih.gov/nucleotide/CP111004.1?report=genbank&amp;log$=nucltop&amp;blast_rank=33&amp;RID=1N5S39CC013","CP111004.1")</f>
        <v>CP111004.1</v>
      </c>
    </row>
    <row r="35" spans="1:9">
      <c r="A35" t="s">
        <v>44</v>
      </c>
      <c r="B35" t="s">
        <v>10</v>
      </c>
      <c r="C35">
        <v>2826</v>
      </c>
      <c r="D35">
        <v>19613</v>
      </c>
      <c r="E35" s="1">
        <v>1</v>
      </c>
      <c r="F35">
        <v>0</v>
      </c>
      <c r="G35">
        <v>100</v>
      </c>
      <c r="H35">
        <v>4681368</v>
      </c>
      <c r="I35" t="str">
        <f>HYPERLINK("https://www.ncbi.nlm.nih.gov/nucleotide/CP110999.1?report=genbank&amp;log$=nucltop&amp;blast_rank=34&amp;RID=1N5S39CC013","CP110999.1")</f>
        <v>CP110999.1</v>
      </c>
    </row>
    <row r="36" spans="1:9">
      <c r="A36" t="s">
        <v>45</v>
      </c>
      <c r="B36" t="s">
        <v>10</v>
      </c>
      <c r="C36">
        <v>2826</v>
      </c>
      <c r="D36">
        <v>19785</v>
      </c>
      <c r="E36" s="1">
        <v>1</v>
      </c>
      <c r="F36">
        <v>0</v>
      </c>
      <c r="G36">
        <v>100</v>
      </c>
      <c r="H36">
        <v>4459399</v>
      </c>
      <c r="I36" t="str">
        <f>HYPERLINK("https://www.ncbi.nlm.nih.gov/nucleotide/CP110859.1?report=genbank&amp;log$=nucltop&amp;blast_rank=35&amp;RID=1N5S39CC013","CP110859.1")</f>
        <v>CP110859.1</v>
      </c>
    </row>
    <row r="37" spans="1:9">
      <c r="A37" t="s">
        <v>46</v>
      </c>
      <c r="B37" t="s">
        <v>10</v>
      </c>
      <c r="C37">
        <v>2826</v>
      </c>
      <c r="D37">
        <v>19554</v>
      </c>
      <c r="E37" s="1">
        <v>1</v>
      </c>
      <c r="F37">
        <v>0</v>
      </c>
      <c r="G37">
        <v>100</v>
      </c>
      <c r="H37">
        <v>4655917</v>
      </c>
      <c r="I37" t="str">
        <f>HYPERLINK("https://www.ncbi.nlm.nih.gov/nucleotide/CP110825.1?report=genbank&amp;log$=nucltop&amp;blast_rank=36&amp;RID=1N5S39CC013","CP110825.1")</f>
        <v>CP110825.1</v>
      </c>
    </row>
    <row r="38" spans="1:9">
      <c r="A38" t="s">
        <v>47</v>
      </c>
      <c r="B38" t="s">
        <v>10</v>
      </c>
      <c r="C38">
        <v>2826</v>
      </c>
      <c r="D38">
        <v>19589</v>
      </c>
      <c r="E38" s="1">
        <v>1</v>
      </c>
      <c r="F38">
        <v>0</v>
      </c>
      <c r="G38">
        <v>100</v>
      </c>
      <c r="H38">
        <v>4602352</v>
      </c>
      <c r="I38" t="str">
        <f>HYPERLINK("https://www.ncbi.nlm.nih.gov/nucleotide/CP110814.1?report=genbank&amp;log$=nucltop&amp;blast_rank=37&amp;RID=1N5S39CC013","CP110814.1")</f>
        <v>CP110814.1</v>
      </c>
    </row>
    <row r="39" spans="1:9">
      <c r="A39" t="s">
        <v>48</v>
      </c>
      <c r="B39" t="s">
        <v>10</v>
      </c>
      <c r="C39">
        <v>2826</v>
      </c>
      <c r="D39">
        <v>19663</v>
      </c>
      <c r="E39" s="1">
        <v>1</v>
      </c>
      <c r="F39">
        <v>0</v>
      </c>
      <c r="G39">
        <v>100</v>
      </c>
      <c r="H39">
        <v>4602352</v>
      </c>
      <c r="I39" t="str">
        <f>HYPERLINK("https://www.ncbi.nlm.nih.gov/nucleotide/CP110816.1?report=genbank&amp;log$=nucltop&amp;blast_rank=38&amp;RID=1N5S39CC013","CP110816.1")</f>
        <v>CP110816.1</v>
      </c>
    </row>
    <row r="40" spans="1:9">
      <c r="A40" t="s">
        <v>49</v>
      </c>
      <c r="B40" t="s">
        <v>10</v>
      </c>
      <c r="C40">
        <v>2826</v>
      </c>
      <c r="D40">
        <v>19597</v>
      </c>
      <c r="E40" s="1">
        <v>1</v>
      </c>
      <c r="F40">
        <v>0</v>
      </c>
      <c r="G40">
        <v>100</v>
      </c>
      <c r="H40">
        <v>4585812</v>
      </c>
      <c r="I40" t="str">
        <f>HYPERLINK("https://www.ncbi.nlm.nih.gov/nucleotide/CP102711.1?report=genbank&amp;log$=nucltop&amp;blast_rank=39&amp;RID=1N5S39CC013","CP102711.1")</f>
        <v>CP102711.1</v>
      </c>
    </row>
    <row r="41" spans="1:9">
      <c r="A41" t="s">
        <v>50</v>
      </c>
      <c r="B41" t="s">
        <v>10</v>
      </c>
      <c r="C41">
        <v>2826</v>
      </c>
      <c r="D41">
        <v>19597</v>
      </c>
      <c r="E41" s="1">
        <v>1</v>
      </c>
      <c r="F41">
        <v>0</v>
      </c>
      <c r="G41">
        <v>100</v>
      </c>
      <c r="H41">
        <v>4613946</v>
      </c>
      <c r="I41" t="str">
        <f>HYPERLINK("https://www.ncbi.nlm.nih.gov/nucleotide/CP102708.1?report=genbank&amp;log$=nucltop&amp;blast_rank=40&amp;RID=1N5S39CC013","CP102708.1")</f>
        <v>CP102708.1</v>
      </c>
    </row>
    <row r="42" spans="1:9">
      <c r="A42" t="s">
        <v>51</v>
      </c>
      <c r="B42" t="s">
        <v>10</v>
      </c>
      <c r="C42">
        <v>2826</v>
      </c>
      <c r="D42">
        <v>19597</v>
      </c>
      <c r="E42" s="1">
        <v>1</v>
      </c>
      <c r="F42">
        <v>0</v>
      </c>
      <c r="G42">
        <v>100</v>
      </c>
      <c r="H42">
        <v>4615880</v>
      </c>
      <c r="I42" t="str">
        <f>HYPERLINK("https://www.ncbi.nlm.nih.gov/nucleotide/CP102702.1?report=genbank&amp;log$=nucltop&amp;blast_rank=41&amp;RID=1N5S39CC013","CP102702.1")</f>
        <v>CP102702.1</v>
      </c>
    </row>
    <row r="43" spans="1:9">
      <c r="A43" t="s">
        <v>52</v>
      </c>
      <c r="B43" t="s">
        <v>53</v>
      </c>
      <c r="C43">
        <v>2826</v>
      </c>
      <c r="D43">
        <v>19696</v>
      </c>
      <c r="E43" s="1">
        <v>1</v>
      </c>
      <c r="F43">
        <v>0</v>
      </c>
      <c r="G43">
        <v>100</v>
      </c>
      <c r="H43">
        <v>4742335</v>
      </c>
      <c r="I43" t="str">
        <f>HYPERLINK("https://www.ncbi.nlm.nih.gov/nucleotide/CP033020.1?report=genbank&amp;log$=nucltop&amp;blast_rank=42&amp;RID=1N5S39CC013","CP033020.1")</f>
        <v>CP033020.1</v>
      </c>
    </row>
    <row r="44" spans="1:9">
      <c r="A44" t="s">
        <v>54</v>
      </c>
      <c r="B44" t="s">
        <v>10</v>
      </c>
      <c r="C44">
        <v>2826</v>
      </c>
      <c r="D44">
        <v>19541</v>
      </c>
      <c r="E44" s="1">
        <v>1</v>
      </c>
      <c r="F44">
        <v>0</v>
      </c>
      <c r="G44">
        <v>100</v>
      </c>
      <c r="H44">
        <v>5382883</v>
      </c>
      <c r="I44" t="str">
        <f>HYPERLINK("https://www.ncbi.nlm.nih.gov/nucleotide/CP110097.1?report=genbank&amp;log$=nucltop&amp;blast_rank=43&amp;RID=1N5S39CC013","CP110097.1")</f>
        <v>CP110097.1</v>
      </c>
    </row>
    <row r="45" spans="1:9">
      <c r="A45" t="s">
        <v>55</v>
      </c>
      <c r="B45" t="s">
        <v>10</v>
      </c>
      <c r="C45">
        <v>2826</v>
      </c>
      <c r="D45">
        <v>19606</v>
      </c>
      <c r="E45" s="1">
        <v>1</v>
      </c>
      <c r="F45">
        <v>0</v>
      </c>
      <c r="G45">
        <v>100</v>
      </c>
      <c r="H45">
        <v>4774561</v>
      </c>
      <c r="I45" t="str">
        <f>HYPERLINK("https://www.ncbi.nlm.nih.gov/nucleotide/CP109601.1?report=genbank&amp;log$=nucltop&amp;blast_rank=44&amp;RID=1N5S39CC013","CP109601.1")</f>
        <v>CP109601.1</v>
      </c>
    </row>
    <row r="46" spans="1:9">
      <c r="A46" t="s">
        <v>56</v>
      </c>
      <c r="B46" t="s">
        <v>10</v>
      </c>
      <c r="C46">
        <v>2826</v>
      </c>
      <c r="D46">
        <v>19752</v>
      </c>
      <c r="E46" s="1">
        <v>1</v>
      </c>
      <c r="F46">
        <v>0</v>
      </c>
      <c r="G46">
        <v>100</v>
      </c>
      <c r="H46">
        <v>5158566</v>
      </c>
      <c r="I46" t="str">
        <f>HYPERLINK("https://www.ncbi.nlm.nih.gov/nucleotide/AP026739.2?report=genbank&amp;log$=nucltop&amp;blast_rank=45&amp;RID=1N5S39CC013","AP026739.2")</f>
        <v>AP026739.2</v>
      </c>
    </row>
    <row r="47" spans="1:9">
      <c r="A47" t="s">
        <v>57</v>
      </c>
      <c r="B47" t="s">
        <v>10</v>
      </c>
      <c r="C47">
        <v>2826</v>
      </c>
      <c r="D47">
        <v>19530</v>
      </c>
      <c r="E47" s="1">
        <v>1</v>
      </c>
      <c r="F47">
        <v>0</v>
      </c>
      <c r="G47">
        <v>100</v>
      </c>
      <c r="H47">
        <v>5490388</v>
      </c>
      <c r="I47" t="str">
        <f>HYPERLINK("https://www.ncbi.nlm.nih.gov/nucleotide/CP082835.1?report=genbank&amp;log$=nucltop&amp;blast_rank=46&amp;RID=1N5S39CC013","CP082835.1")</f>
        <v>CP082835.1</v>
      </c>
    </row>
    <row r="48" spans="1:9">
      <c r="A48" t="s">
        <v>58</v>
      </c>
      <c r="B48" t="s">
        <v>59</v>
      </c>
      <c r="C48">
        <v>2826</v>
      </c>
      <c r="D48">
        <v>19663</v>
      </c>
      <c r="E48" s="1">
        <v>1</v>
      </c>
      <c r="F48">
        <v>0</v>
      </c>
      <c r="G48">
        <v>100</v>
      </c>
      <c r="H48">
        <v>4526074</v>
      </c>
      <c r="I48" t="str">
        <f>HYPERLINK("https://www.ncbi.nlm.nih.gov/nucleotide/CP097884.1?report=genbank&amp;log$=nucltop&amp;blast_rank=47&amp;RID=1N5S39CC013","CP097884.1")</f>
        <v>CP097884.1</v>
      </c>
    </row>
    <row r="49" spans="1:9">
      <c r="A49" t="s">
        <v>58</v>
      </c>
      <c r="B49" t="s">
        <v>59</v>
      </c>
      <c r="C49">
        <v>2826</v>
      </c>
      <c r="D49">
        <v>19663</v>
      </c>
      <c r="E49" s="1">
        <v>1</v>
      </c>
      <c r="F49">
        <v>0</v>
      </c>
      <c r="G49">
        <v>100</v>
      </c>
      <c r="H49">
        <v>4675188</v>
      </c>
      <c r="I49" t="str">
        <f>HYPERLINK("https://www.ncbi.nlm.nih.gov/nucleotide/CP097883.1?report=genbank&amp;log$=nucltop&amp;blast_rank=48&amp;RID=1N5S39CC013","CP097883.1")</f>
        <v>CP097883.1</v>
      </c>
    </row>
    <row r="50" spans="1:9">
      <c r="A50" t="s">
        <v>58</v>
      </c>
      <c r="B50" t="s">
        <v>59</v>
      </c>
      <c r="C50">
        <v>2826</v>
      </c>
      <c r="D50">
        <v>19663</v>
      </c>
      <c r="E50" s="1">
        <v>1</v>
      </c>
      <c r="F50">
        <v>0</v>
      </c>
      <c r="G50">
        <v>100</v>
      </c>
      <c r="H50">
        <v>4675188</v>
      </c>
      <c r="I50" t="str">
        <f>HYPERLINK("https://www.ncbi.nlm.nih.gov/nucleotide/CP097882.1?report=genbank&amp;log$=nucltop&amp;blast_rank=49&amp;RID=1N5S39CC013","CP097882.1")</f>
        <v>CP097882.1</v>
      </c>
    </row>
    <row r="51" spans="1:9">
      <c r="A51" t="s">
        <v>58</v>
      </c>
      <c r="B51" t="s">
        <v>59</v>
      </c>
      <c r="C51">
        <v>2826</v>
      </c>
      <c r="D51">
        <v>19663</v>
      </c>
      <c r="E51" s="1">
        <v>1</v>
      </c>
      <c r="F51">
        <v>0</v>
      </c>
      <c r="G51">
        <v>100</v>
      </c>
      <c r="H51">
        <v>4609225</v>
      </c>
      <c r="I51" t="str">
        <f>HYPERLINK("https://www.ncbi.nlm.nih.gov/nucleotide/CP097881.1?report=genbank&amp;log$=nucltop&amp;blast_rank=50&amp;RID=1N5S39CC013","CP097881.1")</f>
        <v>CP097881.1</v>
      </c>
    </row>
    <row r="52" spans="1:9">
      <c r="A52" t="s">
        <v>60</v>
      </c>
      <c r="B52" t="s">
        <v>10</v>
      </c>
      <c r="C52">
        <v>2826</v>
      </c>
      <c r="D52">
        <v>19674</v>
      </c>
      <c r="E52" s="1">
        <v>1</v>
      </c>
      <c r="F52">
        <v>0</v>
      </c>
      <c r="G52">
        <v>100</v>
      </c>
      <c r="H52">
        <v>4521718</v>
      </c>
      <c r="I52" t="str">
        <f>HYPERLINK("https://www.ncbi.nlm.nih.gov/nucleotide/CP102380.1?report=genbank&amp;log$=nucltop&amp;blast_rank=51&amp;RID=1N5S39CC013","CP102380.1")</f>
        <v>CP102380.1</v>
      </c>
    </row>
    <row r="53" spans="1:9">
      <c r="A53" t="s">
        <v>61</v>
      </c>
      <c r="B53" t="s">
        <v>10</v>
      </c>
      <c r="C53">
        <v>2826</v>
      </c>
      <c r="D53">
        <v>19674</v>
      </c>
      <c r="E53" s="1">
        <v>1</v>
      </c>
      <c r="F53">
        <v>0</v>
      </c>
      <c r="G53">
        <v>100</v>
      </c>
      <c r="H53">
        <v>4520110</v>
      </c>
      <c r="I53" t="str">
        <f>HYPERLINK("https://www.ncbi.nlm.nih.gov/nucleotide/CP102379.1?report=genbank&amp;log$=nucltop&amp;blast_rank=52&amp;RID=1N5S39CC013","CP102379.1")</f>
        <v>CP102379.1</v>
      </c>
    </row>
    <row r="54" spans="1:9">
      <c r="A54" t="s">
        <v>62</v>
      </c>
      <c r="B54" t="s">
        <v>10</v>
      </c>
      <c r="C54">
        <v>2826</v>
      </c>
      <c r="D54">
        <v>19608</v>
      </c>
      <c r="E54" s="1">
        <v>1</v>
      </c>
      <c r="F54">
        <v>0</v>
      </c>
      <c r="G54">
        <v>100</v>
      </c>
      <c r="H54">
        <v>4652288</v>
      </c>
      <c r="I54" t="str">
        <f>HYPERLINK("https://www.ncbi.nlm.nih.gov/nucleotide/CP102378.1?report=genbank&amp;log$=nucltop&amp;blast_rank=53&amp;RID=1N5S39CC013","CP102378.1")</f>
        <v>CP102378.1</v>
      </c>
    </row>
    <row r="55" spans="1:9">
      <c r="A55" t="s">
        <v>63</v>
      </c>
      <c r="B55" t="s">
        <v>10</v>
      </c>
      <c r="C55">
        <v>2826</v>
      </c>
      <c r="D55">
        <v>19646</v>
      </c>
      <c r="E55" s="1">
        <v>1</v>
      </c>
      <c r="F55">
        <v>0</v>
      </c>
      <c r="G55">
        <v>100</v>
      </c>
      <c r="H55">
        <v>4837142</v>
      </c>
      <c r="I55" t="str">
        <f>HYPERLINK("https://www.ncbi.nlm.nih.gov/nucleotide/CP104788.1?report=genbank&amp;log$=nucltop&amp;blast_rank=54&amp;RID=1N5S39CC013","CP104788.1")</f>
        <v>CP104788.1</v>
      </c>
    </row>
    <row r="56" spans="1:9">
      <c r="A56" t="s">
        <v>64</v>
      </c>
      <c r="B56" t="s">
        <v>10</v>
      </c>
      <c r="C56">
        <v>2826</v>
      </c>
      <c r="D56">
        <v>19369</v>
      </c>
      <c r="E56" s="1">
        <v>1</v>
      </c>
      <c r="F56">
        <v>0</v>
      </c>
      <c r="G56">
        <v>100</v>
      </c>
      <c r="H56">
        <v>5488364</v>
      </c>
      <c r="I56" t="str">
        <f>HYPERLINK("https://www.ncbi.nlm.nih.gov/nucleotide/CP104645.1?report=genbank&amp;log$=nucltop&amp;blast_rank=55&amp;RID=1N5S39CC013","CP104645.1")</f>
        <v>CP104645.1</v>
      </c>
    </row>
    <row r="57" spans="1:9">
      <c r="A57" t="s">
        <v>65</v>
      </c>
      <c r="B57" t="s">
        <v>10</v>
      </c>
      <c r="C57">
        <v>2826</v>
      </c>
      <c r="D57">
        <v>19179</v>
      </c>
      <c r="E57" s="1">
        <v>1</v>
      </c>
      <c r="F57">
        <v>0</v>
      </c>
      <c r="G57">
        <v>100</v>
      </c>
      <c r="H57">
        <v>5486468</v>
      </c>
      <c r="I57" t="str">
        <f>HYPERLINK("https://www.ncbi.nlm.nih.gov/nucleotide/CP104647.1?report=genbank&amp;log$=nucltop&amp;blast_rank=56&amp;RID=1N5S39CC013","CP104647.1")</f>
        <v>CP104647.1</v>
      </c>
    </row>
    <row r="58" spans="1:9">
      <c r="A58" t="s">
        <v>66</v>
      </c>
      <c r="B58" t="s">
        <v>10</v>
      </c>
      <c r="C58">
        <v>2826</v>
      </c>
      <c r="D58">
        <v>19635</v>
      </c>
      <c r="E58" s="1">
        <v>1</v>
      </c>
      <c r="F58">
        <v>0</v>
      </c>
      <c r="G58">
        <v>100</v>
      </c>
      <c r="H58">
        <v>4869744</v>
      </c>
      <c r="I58" t="str">
        <f>HYPERLINK("https://www.ncbi.nlm.nih.gov/nucleotide/CP104721.1?report=genbank&amp;log$=nucltop&amp;blast_rank=57&amp;RID=1N5S39CC013","CP104721.1")</f>
        <v>CP104721.1</v>
      </c>
    </row>
    <row r="59" spans="1:9">
      <c r="A59" t="s">
        <v>67</v>
      </c>
      <c r="B59" t="s">
        <v>10</v>
      </c>
      <c r="C59">
        <v>2826</v>
      </c>
      <c r="D59">
        <v>19646</v>
      </c>
      <c r="E59" s="1">
        <v>1</v>
      </c>
      <c r="F59">
        <v>0</v>
      </c>
      <c r="G59">
        <v>100</v>
      </c>
      <c r="H59">
        <v>4751955</v>
      </c>
      <c r="I59" t="str">
        <f>HYPERLINK("https://www.ncbi.nlm.nih.gov/nucleotide/CP104384.1?report=genbank&amp;log$=nucltop&amp;blast_rank=58&amp;RID=1N5S39CC013","CP104384.1")</f>
        <v>CP104384.1</v>
      </c>
    </row>
    <row r="60" spans="1:9">
      <c r="A60" t="s">
        <v>68</v>
      </c>
      <c r="B60" t="s">
        <v>10</v>
      </c>
      <c r="C60">
        <v>2826</v>
      </c>
      <c r="D60">
        <v>19663</v>
      </c>
      <c r="E60" s="1">
        <v>1</v>
      </c>
      <c r="F60">
        <v>0</v>
      </c>
      <c r="G60">
        <v>100</v>
      </c>
      <c r="H60">
        <v>5138011</v>
      </c>
      <c r="I60" t="str">
        <f>HYPERLINK("https://www.ncbi.nlm.nih.gov/nucleotide/CP104509.1?report=genbank&amp;log$=nucltop&amp;blast_rank=59&amp;RID=1N5S39CC013","CP104509.1")</f>
        <v>CP104509.1</v>
      </c>
    </row>
    <row r="61" spans="1:9">
      <c r="A61" t="s">
        <v>69</v>
      </c>
      <c r="B61" t="s">
        <v>10</v>
      </c>
      <c r="C61">
        <v>2826</v>
      </c>
      <c r="D61">
        <v>19730</v>
      </c>
      <c r="E61" s="1">
        <v>1</v>
      </c>
      <c r="F61">
        <v>0</v>
      </c>
      <c r="G61">
        <v>100</v>
      </c>
      <c r="H61">
        <v>4783557</v>
      </c>
      <c r="I61" t="str">
        <f>HYPERLINK("https://www.ncbi.nlm.nih.gov/nucleotide/CP104526.1?report=genbank&amp;log$=nucltop&amp;blast_rank=60&amp;RID=1N5S39CC013","CP104526.1")</f>
        <v>CP104526.1</v>
      </c>
    </row>
    <row r="62" spans="1:9">
      <c r="A62" t="s">
        <v>70</v>
      </c>
      <c r="B62" t="s">
        <v>10</v>
      </c>
      <c r="C62">
        <v>2826</v>
      </c>
      <c r="D62">
        <v>19624</v>
      </c>
      <c r="E62" s="1">
        <v>1</v>
      </c>
      <c r="F62">
        <v>0</v>
      </c>
      <c r="G62">
        <v>100</v>
      </c>
      <c r="H62">
        <v>4892432</v>
      </c>
      <c r="I62" t="str">
        <f>HYPERLINK("https://www.ncbi.nlm.nih.gov/nucleotide/CP104442.1?report=genbank&amp;log$=nucltop&amp;blast_rank=61&amp;RID=1N5S39CC013","CP104442.1")</f>
        <v>CP104442.1</v>
      </c>
    </row>
    <row r="63" spans="1:9">
      <c r="A63" t="s">
        <v>71</v>
      </c>
      <c r="B63" t="s">
        <v>10</v>
      </c>
      <c r="C63">
        <v>2826</v>
      </c>
      <c r="D63">
        <v>19663</v>
      </c>
      <c r="E63" s="1">
        <v>1</v>
      </c>
      <c r="F63">
        <v>0</v>
      </c>
      <c r="G63">
        <v>100</v>
      </c>
      <c r="H63">
        <v>4602352</v>
      </c>
      <c r="I63" t="str">
        <f>HYPERLINK("https://www.ncbi.nlm.nih.gov/nucleotide/CP104330.1?report=genbank&amp;log$=nucltop&amp;blast_rank=62&amp;RID=1N5S39CC013","CP104330.1")</f>
        <v>CP104330.1</v>
      </c>
    </row>
    <row r="64" spans="1:9">
      <c r="A64" t="s">
        <v>72</v>
      </c>
      <c r="B64" t="s">
        <v>10</v>
      </c>
      <c r="C64">
        <v>2826</v>
      </c>
      <c r="D64">
        <v>19591</v>
      </c>
      <c r="E64" s="1">
        <v>1</v>
      </c>
      <c r="F64">
        <v>0</v>
      </c>
      <c r="G64">
        <v>100</v>
      </c>
      <c r="H64">
        <v>4601156</v>
      </c>
      <c r="I64" t="str">
        <f>HYPERLINK("https://www.ncbi.nlm.nih.gov/nucleotide/CP104328.1?report=genbank&amp;log$=nucltop&amp;blast_rank=63&amp;RID=1N5S39CC013","CP104328.1")</f>
        <v>CP104328.1</v>
      </c>
    </row>
    <row r="65" spans="1:9">
      <c r="A65" t="s">
        <v>73</v>
      </c>
      <c r="B65" t="s">
        <v>10</v>
      </c>
      <c r="C65">
        <v>2826</v>
      </c>
      <c r="D65">
        <v>19586</v>
      </c>
      <c r="E65" s="1">
        <v>1</v>
      </c>
      <c r="F65">
        <v>0</v>
      </c>
      <c r="G65">
        <v>100</v>
      </c>
      <c r="H65">
        <v>4644470</v>
      </c>
      <c r="I65" t="str">
        <f>HYPERLINK("https://www.ncbi.nlm.nih.gov/nucleotide/CP104326.1?report=genbank&amp;log$=nucltop&amp;blast_rank=64&amp;RID=1N5S39CC013","CP104326.1")</f>
        <v>CP104326.1</v>
      </c>
    </row>
    <row r="66" spans="1:9">
      <c r="A66" t="s">
        <v>74</v>
      </c>
      <c r="B66" t="s">
        <v>10</v>
      </c>
      <c r="C66">
        <v>2826</v>
      </c>
      <c r="D66">
        <v>19525</v>
      </c>
      <c r="E66" s="1">
        <v>1</v>
      </c>
      <c r="F66">
        <v>0</v>
      </c>
      <c r="G66">
        <v>100</v>
      </c>
      <c r="H66">
        <v>4859767</v>
      </c>
      <c r="I66" t="str">
        <f>HYPERLINK("https://www.ncbi.nlm.nih.gov/nucleotide/CP104206.1?report=genbank&amp;log$=nucltop&amp;blast_rank=65&amp;RID=1N5S39CC013","CP104206.1")</f>
        <v>CP104206.1</v>
      </c>
    </row>
    <row r="67" spans="1:9">
      <c r="A67" t="s">
        <v>75</v>
      </c>
      <c r="B67" t="s">
        <v>10</v>
      </c>
      <c r="C67">
        <v>2826</v>
      </c>
      <c r="D67">
        <v>2826</v>
      </c>
      <c r="E67" s="1">
        <v>1</v>
      </c>
      <c r="F67">
        <v>0</v>
      </c>
      <c r="G67">
        <v>100</v>
      </c>
      <c r="H67">
        <v>655459</v>
      </c>
      <c r="I67" t="str">
        <f>HYPERLINK("https://www.ncbi.nlm.nih.gov/nucleotide/AP026530.1?report=genbank&amp;log$=nucltop&amp;blast_rank=66&amp;RID=1N5S39CC013","AP026530.1")</f>
        <v>AP026530.1</v>
      </c>
    </row>
    <row r="68" spans="1:9">
      <c r="A68" t="s">
        <v>76</v>
      </c>
      <c r="B68" t="s">
        <v>10</v>
      </c>
      <c r="C68">
        <v>2826</v>
      </c>
      <c r="D68">
        <v>16748</v>
      </c>
      <c r="E68" s="1">
        <v>1</v>
      </c>
      <c r="F68">
        <v>0</v>
      </c>
      <c r="G68">
        <v>100</v>
      </c>
      <c r="H68">
        <v>4091740</v>
      </c>
      <c r="I68" t="str">
        <f>HYPERLINK("https://www.ncbi.nlm.nih.gov/nucleotide/AP026529.1?report=genbank&amp;log$=nucltop&amp;blast_rank=67&amp;RID=1N5S39CC013","AP026529.1")</f>
        <v>AP026529.1</v>
      </c>
    </row>
    <row r="69" spans="1:9">
      <c r="A69" t="s">
        <v>77</v>
      </c>
      <c r="B69" t="s">
        <v>10</v>
      </c>
      <c r="C69">
        <v>2826</v>
      </c>
      <c r="D69">
        <v>19674</v>
      </c>
      <c r="E69" s="1">
        <v>1</v>
      </c>
      <c r="F69">
        <v>0</v>
      </c>
      <c r="G69">
        <v>100</v>
      </c>
      <c r="H69">
        <v>4766183</v>
      </c>
      <c r="I69" t="str">
        <f>HYPERLINK("https://www.ncbi.nlm.nih.gov/nucleotide/AP026507.1?report=genbank&amp;log$=nucltop&amp;blast_rank=68&amp;RID=1N5S39CC013","AP026507.1")</f>
        <v>AP026507.1</v>
      </c>
    </row>
    <row r="70" spans="1:9">
      <c r="A70" t="s">
        <v>78</v>
      </c>
      <c r="B70" t="s">
        <v>10</v>
      </c>
      <c r="C70">
        <v>2826</v>
      </c>
      <c r="D70">
        <v>19639</v>
      </c>
      <c r="E70" s="1">
        <v>1</v>
      </c>
      <c r="F70">
        <v>0</v>
      </c>
      <c r="G70">
        <v>100</v>
      </c>
      <c r="H70">
        <v>5096614</v>
      </c>
      <c r="I70" t="str">
        <f>HYPERLINK("https://www.ncbi.nlm.nih.gov/nucleotide/AP026503.1?report=genbank&amp;log$=nucltop&amp;blast_rank=69&amp;RID=1N5S39CC013","AP026503.1")</f>
        <v>AP026503.1</v>
      </c>
    </row>
    <row r="71" spans="1:9">
      <c r="A71" t="s">
        <v>79</v>
      </c>
      <c r="B71" t="s">
        <v>10</v>
      </c>
      <c r="C71">
        <v>2826</v>
      </c>
      <c r="D71">
        <v>19696</v>
      </c>
      <c r="E71" s="1">
        <v>1</v>
      </c>
      <c r="F71">
        <v>0</v>
      </c>
      <c r="G71">
        <v>100</v>
      </c>
      <c r="H71">
        <v>4784280</v>
      </c>
      <c r="I71" t="str">
        <f>HYPERLINK("https://www.ncbi.nlm.nih.gov/nucleotide/AP026487.1?report=genbank&amp;log$=nucltop&amp;blast_rank=70&amp;RID=1N5S39CC013","AP026487.1")</f>
        <v>AP026487.1</v>
      </c>
    </row>
    <row r="72" spans="1:9">
      <c r="A72" t="s">
        <v>80</v>
      </c>
      <c r="B72" t="s">
        <v>10</v>
      </c>
      <c r="C72">
        <v>2826</v>
      </c>
      <c r="D72">
        <v>19706</v>
      </c>
      <c r="E72" s="1">
        <v>1</v>
      </c>
      <c r="F72">
        <v>0</v>
      </c>
      <c r="G72">
        <v>100</v>
      </c>
      <c r="H72">
        <v>4991111</v>
      </c>
      <c r="I72" t="str">
        <f>HYPERLINK("https://www.ncbi.nlm.nih.gov/nucleotide/AP026471.1?report=genbank&amp;log$=nucltop&amp;blast_rank=71&amp;RID=1N5S39CC013","AP026471.1")</f>
        <v>AP026471.1</v>
      </c>
    </row>
    <row r="73" spans="1:9">
      <c r="A73" t="s">
        <v>81</v>
      </c>
      <c r="B73" t="s">
        <v>10</v>
      </c>
      <c r="C73">
        <v>2826</v>
      </c>
      <c r="D73">
        <v>19785</v>
      </c>
      <c r="E73" s="1">
        <v>1</v>
      </c>
      <c r="F73">
        <v>0</v>
      </c>
      <c r="G73">
        <v>100</v>
      </c>
      <c r="H73">
        <v>4722602</v>
      </c>
      <c r="I73" t="str">
        <f>HYPERLINK("https://www.ncbi.nlm.nih.gov/nucleotide/CP100005.1?report=genbank&amp;log$=nucltop&amp;blast_rank=72&amp;RID=1N5S39CC013","CP100005.1")</f>
        <v>CP100005.1</v>
      </c>
    </row>
    <row r="74" spans="1:9">
      <c r="A74" t="s">
        <v>82</v>
      </c>
      <c r="B74" t="s">
        <v>10</v>
      </c>
      <c r="C74">
        <v>2826</v>
      </c>
      <c r="D74">
        <v>19591</v>
      </c>
      <c r="E74" s="1">
        <v>1</v>
      </c>
      <c r="F74">
        <v>0</v>
      </c>
      <c r="G74">
        <v>100</v>
      </c>
      <c r="H74">
        <v>5840137</v>
      </c>
      <c r="I74" t="str">
        <f>HYPERLINK("https://www.ncbi.nlm.nih.gov/nucleotide/CP101292.1?report=genbank&amp;log$=nucltop&amp;blast_rank=73&amp;RID=1N5S39CC013","CP101292.1")</f>
        <v>CP101292.1</v>
      </c>
    </row>
    <row r="75" spans="1:9">
      <c r="A75" t="s">
        <v>83</v>
      </c>
      <c r="B75" t="s">
        <v>10</v>
      </c>
      <c r="C75">
        <v>2826</v>
      </c>
      <c r="D75">
        <v>19707</v>
      </c>
      <c r="E75" s="1">
        <v>1</v>
      </c>
      <c r="F75">
        <v>0</v>
      </c>
      <c r="G75">
        <v>100</v>
      </c>
      <c r="H75">
        <v>4566038</v>
      </c>
      <c r="I75" t="str">
        <f>HYPERLINK("https://www.ncbi.nlm.nih.gov/nucleotide/CP084055.1?report=genbank&amp;log$=nucltop&amp;blast_rank=74&amp;RID=1N5S39CC013","CP084055.1")</f>
        <v>CP084055.1</v>
      </c>
    </row>
    <row r="76" spans="1:9">
      <c r="A76" t="s">
        <v>84</v>
      </c>
      <c r="B76" t="s">
        <v>10</v>
      </c>
      <c r="C76">
        <v>2826</v>
      </c>
      <c r="D76">
        <v>19772</v>
      </c>
      <c r="E76" s="1">
        <v>1</v>
      </c>
      <c r="F76">
        <v>0</v>
      </c>
      <c r="G76">
        <v>100</v>
      </c>
      <c r="H76">
        <v>4644672</v>
      </c>
      <c r="I76" t="str">
        <f>HYPERLINK("https://www.ncbi.nlm.nih.gov/nucleotide/CP100525.1?report=genbank&amp;log$=nucltop&amp;blast_rank=75&amp;RID=1N5S39CC013","CP100525.1")</f>
        <v>CP100525.1</v>
      </c>
    </row>
    <row r="77" spans="1:9">
      <c r="A77" t="s">
        <v>85</v>
      </c>
      <c r="B77" t="s">
        <v>10</v>
      </c>
      <c r="C77">
        <v>2826</v>
      </c>
      <c r="D77">
        <v>19630</v>
      </c>
      <c r="E77" s="1">
        <v>1</v>
      </c>
      <c r="F77">
        <v>0</v>
      </c>
      <c r="G77">
        <v>100</v>
      </c>
      <c r="H77">
        <v>5095622</v>
      </c>
      <c r="I77" t="str">
        <f>HYPERLINK("https://www.ncbi.nlm.nih.gov/nucleotide/CP100486.1?report=genbank&amp;log$=nucltop&amp;blast_rank=76&amp;RID=1N5S39CC013","CP100486.1")</f>
        <v>CP100486.1</v>
      </c>
    </row>
    <row r="78" spans="1:9">
      <c r="A78" t="s">
        <v>86</v>
      </c>
      <c r="B78" t="s">
        <v>10</v>
      </c>
      <c r="C78">
        <v>2826</v>
      </c>
      <c r="D78">
        <v>19630</v>
      </c>
      <c r="E78" s="1">
        <v>1</v>
      </c>
      <c r="F78">
        <v>0</v>
      </c>
      <c r="G78">
        <v>100</v>
      </c>
      <c r="H78">
        <v>5559392</v>
      </c>
      <c r="I78" t="str">
        <f>HYPERLINK("https://www.ncbi.nlm.nih.gov/nucleotide/CP100500.1?report=genbank&amp;log$=nucltop&amp;blast_rank=77&amp;RID=1N5S39CC013","CP100500.1")</f>
        <v>CP100500.1</v>
      </c>
    </row>
    <row r="79" spans="1:9">
      <c r="A79" t="s">
        <v>87</v>
      </c>
      <c r="B79" t="s">
        <v>10</v>
      </c>
      <c r="C79">
        <v>2826</v>
      </c>
      <c r="D79">
        <v>19785</v>
      </c>
      <c r="E79" s="1">
        <v>1</v>
      </c>
      <c r="F79">
        <v>0</v>
      </c>
      <c r="G79">
        <v>100</v>
      </c>
      <c r="H79">
        <v>4912601</v>
      </c>
      <c r="I79" t="str">
        <f>HYPERLINK("https://www.ncbi.nlm.nih.gov/nucleotide/CP097363.1?report=genbank&amp;log$=nucltop&amp;blast_rank=78&amp;RID=1N5S39CC013","CP097363.1")</f>
        <v>CP097363.1</v>
      </c>
    </row>
    <row r="80" spans="1:9">
      <c r="A80" t="s">
        <v>88</v>
      </c>
      <c r="B80" t="s">
        <v>10</v>
      </c>
      <c r="C80">
        <v>2826</v>
      </c>
      <c r="D80">
        <v>19541</v>
      </c>
      <c r="E80" s="1">
        <v>1</v>
      </c>
      <c r="F80">
        <v>0</v>
      </c>
      <c r="G80">
        <v>100</v>
      </c>
      <c r="H80">
        <v>4783841</v>
      </c>
      <c r="I80" t="str">
        <f>HYPERLINK("https://www.ncbi.nlm.nih.gov/nucleotide/OW968111.1?report=genbank&amp;log$=nucltop&amp;blast_rank=79&amp;RID=1N5S39CC013","OW968111.1")</f>
        <v>OW968111.1</v>
      </c>
    </row>
    <row r="81" spans="1:9">
      <c r="A81" t="s">
        <v>89</v>
      </c>
      <c r="B81" t="s">
        <v>10</v>
      </c>
      <c r="C81">
        <v>2826</v>
      </c>
      <c r="D81">
        <v>19630</v>
      </c>
      <c r="E81" s="1">
        <v>1</v>
      </c>
      <c r="F81">
        <v>0</v>
      </c>
      <c r="G81">
        <v>100</v>
      </c>
      <c r="H81">
        <v>4735021</v>
      </c>
      <c r="I81" t="str">
        <f>HYPERLINK("https://www.ncbi.nlm.nih.gov/nucleotide/CP097430.1?report=genbank&amp;log$=nucltop&amp;blast_rank=80&amp;RID=1N5S39CC013","CP097430.1")</f>
        <v>CP097430.1</v>
      </c>
    </row>
    <row r="82" spans="1:9">
      <c r="A82" t="s">
        <v>90</v>
      </c>
      <c r="B82" t="s">
        <v>10</v>
      </c>
      <c r="C82">
        <v>2826</v>
      </c>
      <c r="D82">
        <v>19624</v>
      </c>
      <c r="E82" s="1">
        <v>1</v>
      </c>
      <c r="F82">
        <v>0</v>
      </c>
      <c r="G82">
        <v>100</v>
      </c>
      <c r="H82">
        <v>4727328</v>
      </c>
      <c r="I82" t="str">
        <f>HYPERLINK("https://www.ncbi.nlm.nih.gov/nucleotide/CP097426.1?report=genbank&amp;log$=nucltop&amp;blast_rank=81&amp;RID=1N5S39CC013","CP097426.1")</f>
        <v>CP097426.1</v>
      </c>
    </row>
    <row r="83" spans="1:9">
      <c r="A83" t="s">
        <v>91</v>
      </c>
      <c r="B83" t="s">
        <v>10</v>
      </c>
      <c r="C83">
        <v>2826</v>
      </c>
      <c r="D83">
        <v>19696</v>
      </c>
      <c r="E83" s="1">
        <v>1</v>
      </c>
      <c r="F83">
        <v>0</v>
      </c>
      <c r="G83">
        <v>100</v>
      </c>
      <c r="H83">
        <v>4575936</v>
      </c>
      <c r="I83" t="str">
        <f>HYPERLINK("https://www.ncbi.nlm.nih.gov/nucleotide/CP080080.1?report=genbank&amp;log$=nucltop&amp;blast_rank=82&amp;RID=1N5S39CC013","CP080080.1")</f>
        <v>CP080080.1</v>
      </c>
    </row>
    <row r="84" spans="1:9">
      <c r="A84" t="s">
        <v>92</v>
      </c>
      <c r="B84" t="s">
        <v>10</v>
      </c>
      <c r="C84">
        <v>2826</v>
      </c>
      <c r="D84">
        <v>19691</v>
      </c>
      <c r="E84" s="1">
        <v>1</v>
      </c>
      <c r="F84">
        <v>0</v>
      </c>
      <c r="G84">
        <v>100</v>
      </c>
      <c r="H84">
        <v>4677014</v>
      </c>
      <c r="I84" t="str">
        <f>HYPERLINK("https://www.ncbi.nlm.nih.gov/nucleotide/CP080070.1?report=genbank&amp;log$=nucltop&amp;blast_rank=83&amp;RID=1N5S39CC013","CP080070.1")</f>
        <v>CP080070.1</v>
      </c>
    </row>
    <row r="85" spans="1:9">
      <c r="A85" t="s">
        <v>93</v>
      </c>
      <c r="B85" t="s">
        <v>10</v>
      </c>
      <c r="C85">
        <v>2826</v>
      </c>
      <c r="D85">
        <v>19641</v>
      </c>
      <c r="E85" s="1">
        <v>1</v>
      </c>
      <c r="F85">
        <v>0</v>
      </c>
      <c r="G85">
        <v>100</v>
      </c>
      <c r="H85">
        <v>4656499</v>
      </c>
      <c r="I85" t="str">
        <f>HYPERLINK("https://www.ncbi.nlm.nih.gov/nucleotide/CP072566.1?report=genbank&amp;log$=nucltop&amp;blast_rank=84&amp;RID=1N5S39CC013","CP072566.1")</f>
        <v>CP072566.1</v>
      </c>
    </row>
    <row r="86" spans="1:9">
      <c r="A86" t="s">
        <v>94</v>
      </c>
      <c r="B86" t="s">
        <v>10</v>
      </c>
      <c r="C86">
        <v>2826</v>
      </c>
      <c r="D86">
        <v>19663</v>
      </c>
      <c r="E86" s="1">
        <v>1</v>
      </c>
      <c r="F86">
        <v>0</v>
      </c>
      <c r="G86">
        <v>100</v>
      </c>
      <c r="H86">
        <v>4656824</v>
      </c>
      <c r="I86" t="str">
        <f>HYPERLINK("https://www.ncbi.nlm.nih.gov/nucleotide/CP072565.1?report=genbank&amp;log$=nucltop&amp;blast_rank=85&amp;RID=1N5S39CC013","CP072565.1")</f>
        <v>CP072565.1</v>
      </c>
    </row>
    <row r="87" spans="1:9">
      <c r="A87" t="s">
        <v>95</v>
      </c>
      <c r="B87" t="s">
        <v>10</v>
      </c>
      <c r="C87">
        <v>2826</v>
      </c>
      <c r="D87">
        <v>19641</v>
      </c>
      <c r="E87" s="1">
        <v>1</v>
      </c>
      <c r="F87">
        <v>0</v>
      </c>
      <c r="G87">
        <v>100</v>
      </c>
      <c r="H87">
        <v>4656810</v>
      </c>
      <c r="I87" t="str">
        <f>HYPERLINK("https://www.ncbi.nlm.nih.gov/nucleotide/CP072564.1?report=genbank&amp;log$=nucltop&amp;blast_rank=86&amp;RID=1N5S39CC013","CP072564.1")</f>
        <v>CP072564.1</v>
      </c>
    </row>
    <row r="88" spans="1:9">
      <c r="A88" t="s">
        <v>96</v>
      </c>
      <c r="B88" t="s">
        <v>10</v>
      </c>
      <c r="C88">
        <v>2826</v>
      </c>
      <c r="D88">
        <v>19421</v>
      </c>
      <c r="E88" s="1">
        <v>1</v>
      </c>
      <c r="F88">
        <v>0</v>
      </c>
      <c r="G88">
        <v>100</v>
      </c>
      <c r="H88">
        <v>4664718</v>
      </c>
      <c r="I88" t="str">
        <f>HYPERLINK("https://www.ncbi.nlm.nih.gov/nucleotide/CP095446.1?report=genbank&amp;log$=nucltop&amp;blast_rank=87&amp;RID=1N5S39CC013","CP095446.1")</f>
        <v>CP095446.1</v>
      </c>
    </row>
    <row r="89" spans="1:9">
      <c r="A89" t="s">
        <v>97</v>
      </c>
      <c r="B89" t="s">
        <v>10</v>
      </c>
      <c r="C89">
        <v>2826</v>
      </c>
      <c r="D89">
        <v>19648</v>
      </c>
      <c r="E89" s="1">
        <v>1</v>
      </c>
      <c r="F89">
        <v>0</v>
      </c>
      <c r="G89">
        <v>100</v>
      </c>
      <c r="H89">
        <v>4730648</v>
      </c>
      <c r="I89" t="str">
        <f>HYPERLINK("https://www.ncbi.nlm.nih.gov/nucleotide/CP095454.1?report=genbank&amp;log$=nucltop&amp;blast_rank=88&amp;RID=1N5S39CC013","CP095454.1")</f>
        <v>CP095454.1</v>
      </c>
    </row>
    <row r="90" spans="1:9">
      <c r="A90" t="s">
        <v>98</v>
      </c>
      <c r="B90" t="s">
        <v>10</v>
      </c>
      <c r="C90">
        <v>2826</v>
      </c>
      <c r="D90">
        <v>19785</v>
      </c>
      <c r="E90" s="1">
        <v>1</v>
      </c>
      <c r="F90">
        <v>0</v>
      </c>
      <c r="G90">
        <v>100</v>
      </c>
      <c r="H90">
        <v>4964248</v>
      </c>
      <c r="I90" t="str">
        <f>HYPERLINK("https://www.ncbi.nlm.nih.gov/nucleotide/CP095155.1?report=genbank&amp;log$=nucltop&amp;blast_rank=89&amp;RID=1N5S39CC013","CP095155.1")</f>
        <v>CP095155.1</v>
      </c>
    </row>
    <row r="91" spans="1:9">
      <c r="A91" t="s">
        <v>99</v>
      </c>
      <c r="B91" t="s">
        <v>10</v>
      </c>
      <c r="C91">
        <v>2826</v>
      </c>
      <c r="D91">
        <v>19669</v>
      </c>
      <c r="E91" s="1">
        <v>1</v>
      </c>
      <c r="F91">
        <v>0</v>
      </c>
      <c r="G91">
        <v>100</v>
      </c>
      <c r="H91">
        <v>4656431</v>
      </c>
      <c r="I91" t="str">
        <f>HYPERLINK("https://www.ncbi.nlm.nih.gov/nucleotide/CP095125.1?report=genbank&amp;log$=nucltop&amp;blast_rank=90&amp;RID=1N5S39CC013","CP095125.1")</f>
        <v>CP095125.1</v>
      </c>
    </row>
    <row r="92" spans="1:9">
      <c r="A92" t="s">
        <v>100</v>
      </c>
      <c r="B92" t="s">
        <v>10</v>
      </c>
      <c r="C92">
        <v>2826</v>
      </c>
      <c r="D92">
        <v>19608</v>
      </c>
      <c r="E92" s="1">
        <v>1</v>
      </c>
      <c r="F92">
        <v>0</v>
      </c>
      <c r="G92">
        <v>100</v>
      </c>
      <c r="H92">
        <v>5252652</v>
      </c>
      <c r="I92" t="str">
        <f>HYPERLINK("https://www.ncbi.nlm.nih.gov/nucleotide/CP095083.1?report=genbank&amp;log$=nucltop&amp;blast_rank=91&amp;RID=1N5S39CC013","CP095083.1")</f>
        <v>CP095083.1</v>
      </c>
    </row>
    <row r="93" spans="1:9">
      <c r="A93" t="s">
        <v>101</v>
      </c>
      <c r="B93" t="s">
        <v>10</v>
      </c>
      <c r="C93">
        <v>2826</v>
      </c>
      <c r="D93">
        <v>2826</v>
      </c>
      <c r="E93" s="1">
        <v>1</v>
      </c>
      <c r="F93">
        <v>0</v>
      </c>
      <c r="G93">
        <v>100</v>
      </c>
      <c r="H93">
        <v>6678</v>
      </c>
      <c r="I93" t="str">
        <f>HYPERLINK("https://www.ncbi.nlm.nih.gov/nucleotide/LC558079.1?report=genbank&amp;log$=nucltop&amp;blast_rank=92&amp;RID=1N5S39CC013","LC558079.1")</f>
        <v>LC558079.1</v>
      </c>
    </row>
    <row r="94" spans="1:9">
      <c r="A94" t="s">
        <v>102</v>
      </c>
      <c r="B94" t="s">
        <v>10</v>
      </c>
      <c r="C94">
        <v>2826</v>
      </c>
      <c r="D94">
        <v>19602</v>
      </c>
      <c r="E94" s="1">
        <v>1</v>
      </c>
      <c r="F94">
        <v>0</v>
      </c>
      <c r="G94">
        <v>100</v>
      </c>
      <c r="H94">
        <v>4630639</v>
      </c>
      <c r="I94" t="str">
        <f>HYPERLINK("https://www.ncbi.nlm.nih.gov/nucleotide/CP087136.1?report=genbank&amp;log$=nucltop&amp;blast_rank=93&amp;RID=1N5S39CC013","CP087136.1")</f>
        <v>CP087136.1</v>
      </c>
    </row>
    <row r="95" spans="1:9">
      <c r="A95" t="s">
        <v>103</v>
      </c>
      <c r="B95" t="s">
        <v>10</v>
      </c>
      <c r="C95">
        <v>2826</v>
      </c>
      <c r="D95">
        <v>19586</v>
      </c>
      <c r="E95" s="1">
        <v>1</v>
      </c>
      <c r="F95">
        <v>0</v>
      </c>
      <c r="G95">
        <v>100</v>
      </c>
      <c r="H95">
        <v>4848845</v>
      </c>
      <c r="I95" t="str">
        <f>HYPERLINK("https://www.ncbi.nlm.nih.gov/nucleotide/CP086510.1?report=genbank&amp;log$=nucltop&amp;blast_rank=94&amp;RID=1N5S39CC013","CP086510.1")</f>
        <v>CP086510.1</v>
      </c>
    </row>
    <row r="96" spans="1:9">
      <c r="A96" t="s">
        <v>104</v>
      </c>
      <c r="B96" t="s">
        <v>10</v>
      </c>
      <c r="C96">
        <v>2826</v>
      </c>
      <c r="D96">
        <v>19569</v>
      </c>
      <c r="E96" s="1">
        <v>1</v>
      </c>
      <c r="F96">
        <v>0</v>
      </c>
      <c r="G96">
        <v>100</v>
      </c>
      <c r="H96">
        <v>4848847</v>
      </c>
      <c r="I96" t="str">
        <f>HYPERLINK("https://www.ncbi.nlm.nih.gov/nucleotide/CP086500.1?report=genbank&amp;log$=nucltop&amp;blast_rank=95&amp;RID=1N5S39CC013","CP086500.1")</f>
        <v>CP086500.1</v>
      </c>
    </row>
    <row r="97" spans="1:9">
      <c r="A97" t="s">
        <v>105</v>
      </c>
      <c r="B97" t="s">
        <v>10</v>
      </c>
      <c r="C97">
        <v>2826</v>
      </c>
      <c r="D97">
        <v>19563</v>
      </c>
      <c r="E97" s="1">
        <v>1</v>
      </c>
      <c r="F97">
        <v>0</v>
      </c>
      <c r="G97">
        <v>100</v>
      </c>
      <c r="H97">
        <v>4848855</v>
      </c>
      <c r="I97" t="str">
        <f>HYPERLINK("https://www.ncbi.nlm.nih.gov/nucleotide/CP086490.1?report=genbank&amp;log$=nucltop&amp;blast_rank=96&amp;RID=1N5S39CC013","CP086490.1")</f>
        <v>CP086490.1</v>
      </c>
    </row>
    <row r="98" spans="1:9">
      <c r="A98" t="s">
        <v>106</v>
      </c>
      <c r="B98" t="s">
        <v>10</v>
      </c>
      <c r="C98">
        <v>2826</v>
      </c>
      <c r="D98">
        <v>19569</v>
      </c>
      <c r="E98" s="1">
        <v>1</v>
      </c>
      <c r="F98">
        <v>0</v>
      </c>
      <c r="G98">
        <v>100</v>
      </c>
      <c r="H98">
        <v>4848861</v>
      </c>
      <c r="I98" t="str">
        <f>HYPERLINK("https://www.ncbi.nlm.nih.gov/nucleotide/CP086480.1?report=genbank&amp;log$=nucltop&amp;blast_rank=97&amp;RID=1N5S39CC013","CP086480.1")</f>
        <v>CP086480.1</v>
      </c>
    </row>
    <row r="99" spans="1:9">
      <c r="A99" t="s">
        <v>107</v>
      </c>
      <c r="B99" t="s">
        <v>10</v>
      </c>
      <c r="C99">
        <v>2826</v>
      </c>
      <c r="D99">
        <v>19569</v>
      </c>
      <c r="E99" s="1">
        <v>1</v>
      </c>
      <c r="F99">
        <v>0</v>
      </c>
      <c r="G99">
        <v>100</v>
      </c>
      <c r="H99">
        <v>4848881</v>
      </c>
      <c r="I99" t="str">
        <f>HYPERLINK("https://www.ncbi.nlm.nih.gov/nucleotide/CP086470.1?report=genbank&amp;log$=nucltop&amp;blast_rank=98&amp;RID=1N5S39CC013","CP086470.1")</f>
        <v>CP086470.1</v>
      </c>
    </row>
    <row r="100" spans="1:9">
      <c r="A100" t="s">
        <v>108</v>
      </c>
      <c r="B100" t="s">
        <v>10</v>
      </c>
      <c r="C100">
        <v>2826</v>
      </c>
      <c r="D100">
        <v>19613</v>
      </c>
      <c r="E100" s="1">
        <v>1</v>
      </c>
      <c r="F100">
        <v>0</v>
      </c>
      <c r="G100">
        <v>100</v>
      </c>
      <c r="H100">
        <v>4849672</v>
      </c>
      <c r="I100" t="str">
        <f>HYPERLINK("https://www.ncbi.nlm.nih.gov/nucleotide/CP093919.1?report=genbank&amp;log$=nucltop&amp;blast_rank=99&amp;RID=1N5S39CC013","CP093919.1")</f>
        <v>CP093919.1</v>
      </c>
    </row>
    <row r="101" spans="1:9">
      <c r="A101" t="s">
        <v>109</v>
      </c>
      <c r="B101" t="s">
        <v>10</v>
      </c>
      <c r="C101">
        <v>2826</v>
      </c>
      <c r="D101">
        <v>19652</v>
      </c>
      <c r="E101" s="1">
        <v>1</v>
      </c>
      <c r="F101">
        <v>0</v>
      </c>
      <c r="G101">
        <v>100</v>
      </c>
      <c r="H101">
        <v>4939895</v>
      </c>
      <c r="I101" t="str">
        <f>HYPERLINK("https://www.ncbi.nlm.nih.gov/nucleotide/AP025682.1?report=genbank&amp;log$=nucltop&amp;blast_rank=100&amp;RID=1N5S39CC013","AP025682.1")</f>
        <v>AP025682.1</v>
      </c>
    </row>
    <row r="105" spans="1:9">
      <c r="A105" t="s">
        <v>11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6S rRNA of strain TH</vt:lpstr>
      <vt:lpstr>16s Alignment-Descrip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3-22T05:55:58Z</dcterms:created>
  <dcterms:modified xsi:type="dcterms:W3CDTF">2023-07-31T06:39:40Z</dcterms:modified>
</cp:coreProperties>
</file>